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130"/>
  <workbookPr filterPrivacy="1"/>
  <xr:revisionPtr revIDLastSave="0" documentId="13_ncr:1_{389FB502-A328-4580-982C-49CF471BE1FD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R3" i="1" l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M28" i="1"/>
  <c r="Q28" i="1" s="1"/>
  <c r="M29" i="1"/>
  <c r="Q29" i="1" s="1"/>
  <c r="M30" i="1"/>
  <c r="Q30" i="1" s="1"/>
  <c r="M31" i="1"/>
  <c r="Q31" i="1" s="1"/>
  <c r="M32" i="1"/>
  <c r="Q32" i="1" s="1"/>
  <c r="M33" i="1"/>
  <c r="Q33" i="1" s="1"/>
  <c r="M34" i="1"/>
  <c r="Q34" i="1" s="1"/>
  <c r="M35" i="1"/>
  <c r="Q35" i="1" s="1"/>
  <c r="M36" i="1"/>
  <c r="Q36" i="1" s="1"/>
  <c r="M37" i="1"/>
  <c r="Q37" i="1" s="1"/>
  <c r="M38" i="1"/>
  <c r="Q38" i="1" s="1"/>
  <c r="M39" i="1"/>
  <c r="Q39" i="1" s="1"/>
  <c r="M40" i="1"/>
  <c r="Q40" i="1" s="1"/>
  <c r="M41" i="1"/>
  <c r="Q41" i="1" s="1"/>
  <c r="M42" i="1"/>
  <c r="Q42" i="1" s="1"/>
  <c r="M43" i="1"/>
  <c r="Q43" i="1" s="1"/>
  <c r="M44" i="1"/>
  <c r="Q44" i="1" s="1"/>
  <c r="M45" i="1"/>
  <c r="Q45" i="1" s="1"/>
  <c r="M46" i="1"/>
  <c r="Q46" i="1" s="1"/>
  <c r="M47" i="1"/>
  <c r="Q47" i="1" s="1"/>
  <c r="M48" i="1"/>
  <c r="Q48" i="1" s="1"/>
  <c r="M49" i="1"/>
  <c r="Q49" i="1" s="1"/>
  <c r="M50" i="1"/>
  <c r="Q50" i="1" s="1"/>
  <c r="M51" i="1"/>
  <c r="Q51" i="1" s="1"/>
  <c r="M52" i="1"/>
  <c r="Q52" i="1" s="1"/>
  <c r="M53" i="1"/>
  <c r="Q53" i="1" s="1"/>
  <c r="M54" i="1"/>
  <c r="Q54" i="1" s="1"/>
  <c r="M55" i="1"/>
  <c r="Q55" i="1" s="1"/>
  <c r="V55" i="1" l="1"/>
  <c r="U55" i="1"/>
  <c r="T55" i="1"/>
  <c r="S55" i="1"/>
  <c r="V54" i="1"/>
  <c r="U54" i="1"/>
  <c r="T54" i="1"/>
  <c r="S54" i="1"/>
  <c r="V53" i="1"/>
  <c r="U53" i="1"/>
  <c r="T53" i="1"/>
  <c r="S53" i="1"/>
  <c r="V52" i="1"/>
  <c r="U52" i="1"/>
  <c r="T52" i="1"/>
  <c r="S52" i="1"/>
  <c r="V51" i="1"/>
  <c r="U51" i="1"/>
  <c r="T51" i="1"/>
  <c r="S51" i="1"/>
  <c r="V50" i="1"/>
  <c r="U50" i="1"/>
  <c r="T50" i="1"/>
  <c r="S50" i="1"/>
  <c r="V49" i="1"/>
  <c r="U49" i="1"/>
  <c r="T49" i="1"/>
  <c r="S49" i="1"/>
  <c r="V48" i="1"/>
  <c r="U48" i="1"/>
  <c r="T48" i="1"/>
  <c r="S48" i="1"/>
  <c r="V47" i="1"/>
  <c r="U47" i="1"/>
  <c r="T47" i="1"/>
  <c r="S47" i="1"/>
  <c r="V46" i="1"/>
  <c r="U46" i="1"/>
  <c r="T46" i="1"/>
  <c r="S46" i="1"/>
  <c r="V45" i="1"/>
  <c r="U45" i="1"/>
  <c r="T45" i="1"/>
  <c r="S45" i="1"/>
  <c r="V44" i="1"/>
  <c r="U44" i="1"/>
  <c r="T44" i="1"/>
  <c r="S44" i="1"/>
  <c r="V43" i="1"/>
  <c r="U43" i="1"/>
  <c r="T43" i="1"/>
  <c r="S43" i="1"/>
  <c r="V42" i="1"/>
  <c r="U42" i="1"/>
  <c r="T42" i="1"/>
  <c r="S42" i="1"/>
  <c r="V41" i="1"/>
  <c r="U41" i="1"/>
  <c r="T41" i="1"/>
  <c r="S41" i="1"/>
  <c r="V40" i="1"/>
  <c r="U40" i="1"/>
  <c r="T40" i="1"/>
  <c r="S40" i="1"/>
  <c r="V39" i="1"/>
  <c r="U39" i="1"/>
  <c r="T39" i="1"/>
  <c r="S39" i="1"/>
  <c r="V38" i="1"/>
  <c r="U38" i="1"/>
  <c r="T38" i="1"/>
  <c r="S38" i="1"/>
  <c r="V37" i="1"/>
  <c r="U37" i="1"/>
  <c r="T37" i="1"/>
  <c r="S37" i="1"/>
  <c r="V36" i="1"/>
  <c r="U36" i="1"/>
  <c r="T36" i="1"/>
  <c r="S36" i="1"/>
  <c r="V35" i="1"/>
  <c r="U35" i="1"/>
  <c r="T35" i="1"/>
  <c r="S35" i="1"/>
  <c r="V34" i="1"/>
  <c r="U34" i="1"/>
  <c r="T34" i="1"/>
  <c r="S34" i="1"/>
  <c r="V33" i="1"/>
  <c r="U33" i="1"/>
  <c r="T33" i="1"/>
  <c r="S33" i="1"/>
  <c r="V32" i="1"/>
  <c r="U32" i="1"/>
  <c r="T32" i="1"/>
  <c r="S32" i="1"/>
  <c r="V31" i="1"/>
  <c r="U31" i="1"/>
  <c r="T31" i="1"/>
  <c r="S31" i="1"/>
  <c r="V30" i="1"/>
  <c r="U30" i="1"/>
  <c r="T30" i="1"/>
  <c r="S30" i="1"/>
  <c r="V29" i="1"/>
  <c r="U29" i="1"/>
  <c r="T29" i="1"/>
  <c r="S29" i="1"/>
  <c r="V28" i="1"/>
  <c r="U28" i="1"/>
  <c r="T28" i="1"/>
  <c r="S28" i="1"/>
  <c r="V27" i="1"/>
  <c r="U27" i="1"/>
  <c r="T27" i="1"/>
  <c r="S27" i="1"/>
  <c r="M27" i="1"/>
  <c r="Q27" i="1" s="1"/>
  <c r="V26" i="1"/>
  <c r="U26" i="1"/>
  <c r="T26" i="1"/>
  <c r="S26" i="1"/>
  <c r="M26" i="1"/>
  <c r="Q26" i="1" s="1"/>
  <c r="V25" i="1"/>
  <c r="U25" i="1"/>
  <c r="T25" i="1"/>
  <c r="S25" i="1"/>
  <c r="M25" i="1"/>
  <c r="Q25" i="1" s="1"/>
  <c r="V24" i="1"/>
  <c r="U24" i="1"/>
  <c r="T24" i="1"/>
  <c r="S24" i="1"/>
  <c r="M24" i="1"/>
  <c r="Q24" i="1" s="1"/>
  <c r="V23" i="1"/>
  <c r="U23" i="1"/>
  <c r="T23" i="1"/>
  <c r="S23" i="1"/>
  <c r="M23" i="1"/>
  <c r="Q23" i="1" s="1"/>
  <c r="V22" i="1"/>
  <c r="U22" i="1"/>
  <c r="T22" i="1"/>
  <c r="S22" i="1"/>
  <c r="M22" i="1"/>
  <c r="Q22" i="1" s="1"/>
  <c r="V21" i="1"/>
  <c r="U21" i="1"/>
  <c r="T21" i="1"/>
  <c r="S21" i="1"/>
  <c r="M21" i="1"/>
  <c r="Q21" i="1" s="1"/>
  <c r="V20" i="1"/>
  <c r="U20" i="1"/>
  <c r="T20" i="1"/>
  <c r="S20" i="1"/>
  <c r="M20" i="1"/>
  <c r="Q20" i="1" s="1"/>
  <c r="V19" i="1"/>
  <c r="U19" i="1"/>
  <c r="T19" i="1"/>
  <c r="S19" i="1"/>
  <c r="M19" i="1"/>
  <c r="Q19" i="1" s="1"/>
  <c r="V18" i="1"/>
  <c r="U18" i="1"/>
  <c r="T18" i="1"/>
  <c r="S18" i="1"/>
  <c r="M18" i="1"/>
  <c r="Q18" i="1" s="1"/>
  <c r="V17" i="1"/>
  <c r="U17" i="1"/>
  <c r="T17" i="1"/>
  <c r="S17" i="1"/>
  <c r="M17" i="1"/>
  <c r="Q17" i="1" s="1"/>
  <c r="V16" i="1"/>
  <c r="U16" i="1"/>
  <c r="T16" i="1"/>
  <c r="S16" i="1"/>
  <c r="M16" i="1"/>
  <c r="Q16" i="1" s="1"/>
  <c r="V15" i="1"/>
  <c r="U15" i="1"/>
  <c r="T15" i="1"/>
  <c r="S15" i="1"/>
  <c r="M15" i="1"/>
  <c r="Q15" i="1" s="1"/>
  <c r="V14" i="1"/>
  <c r="U14" i="1"/>
  <c r="T14" i="1"/>
  <c r="S14" i="1"/>
  <c r="M14" i="1"/>
  <c r="Q14" i="1" s="1"/>
  <c r="V13" i="1"/>
  <c r="U13" i="1"/>
  <c r="T13" i="1"/>
  <c r="S13" i="1"/>
  <c r="M13" i="1"/>
  <c r="Q13" i="1" s="1"/>
  <c r="V12" i="1"/>
  <c r="U12" i="1"/>
  <c r="T12" i="1"/>
  <c r="S12" i="1"/>
  <c r="M12" i="1"/>
  <c r="Q12" i="1" s="1"/>
  <c r="V11" i="1"/>
  <c r="U11" i="1"/>
  <c r="T11" i="1"/>
  <c r="S11" i="1"/>
  <c r="M11" i="1"/>
  <c r="Q11" i="1" s="1"/>
  <c r="V10" i="1"/>
  <c r="U10" i="1"/>
  <c r="T10" i="1"/>
  <c r="S10" i="1"/>
  <c r="M10" i="1"/>
  <c r="Q10" i="1" s="1"/>
  <c r="V9" i="1"/>
  <c r="U9" i="1"/>
  <c r="T9" i="1"/>
  <c r="S9" i="1"/>
  <c r="M9" i="1"/>
  <c r="Q9" i="1" s="1"/>
  <c r="V8" i="1"/>
  <c r="U8" i="1"/>
  <c r="T8" i="1"/>
  <c r="S8" i="1"/>
  <c r="M8" i="1"/>
  <c r="Q8" i="1" s="1"/>
  <c r="V7" i="1"/>
  <c r="U7" i="1"/>
  <c r="T7" i="1"/>
  <c r="S7" i="1"/>
  <c r="M7" i="1"/>
  <c r="Q7" i="1" s="1"/>
  <c r="V6" i="1"/>
  <c r="U6" i="1"/>
  <c r="T6" i="1"/>
  <c r="S6" i="1"/>
  <c r="M6" i="1"/>
  <c r="Q6" i="1" s="1"/>
  <c r="V5" i="1"/>
  <c r="U5" i="1"/>
  <c r="T5" i="1"/>
  <c r="S5" i="1"/>
  <c r="M5" i="1"/>
  <c r="Q5" i="1" s="1"/>
  <c r="V4" i="1"/>
  <c r="U4" i="1"/>
  <c r="T4" i="1"/>
  <c r="S4" i="1"/>
  <c r="M4" i="1"/>
  <c r="Q4" i="1" s="1"/>
  <c r="V3" i="1"/>
  <c r="U3" i="1"/>
  <c r="T3" i="1"/>
  <c r="S3" i="1"/>
  <c r="M3" i="1"/>
  <c r="Q3" i="1" s="1"/>
  <c r="V2" i="1"/>
  <c r="U2" i="1"/>
  <c r="T2" i="1"/>
  <c r="S2" i="1"/>
  <c r="R2" i="1"/>
  <c r="M2" i="1"/>
  <c r="Q2" i="1" s="1"/>
</calcChain>
</file>

<file path=xl/sharedStrings.xml><?xml version="1.0" encoding="utf-8"?>
<sst xmlns="http://schemas.openxmlformats.org/spreadsheetml/2006/main" count="424" uniqueCount="264">
  <si>
    <t>No</t>
    <phoneticPr fontId="2" type="noConversion"/>
  </si>
  <si>
    <t>Gene ID</t>
  </si>
  <si>
    <t>Gene Name</t>
  </si>
  <si>
    <t>Description</t>
  </si>
  <si>
    <t>PRE Total mRNA FPKM</t>
  </si>
  <si>
    <t>SEN Total mRNA FPKM</t>
  </si>
  <si>
    <t>SEN Polysomal mRNA FPKM</t>
  </si>
  <si>
    <t>5'UTR</t>
  </si>
  <si>
    <t>ENSMUSG00000044991</t>
  </si>
  <si>
    <t>1110034G24Rik</t>
  </si>
  <si>
    <t>RIKEN_cDNA_1110034G24_gene</t>
  </si>
  <si>
    <t>Down</t>
    <phoneticPr fontId="2" type="noConversion"/>
  </si>
  <si>
    <t>ENSMUSG00000033417</t>
  </si>
  <si>
    <t>Cacul1</t>
  </si>
  <si>
    <t>CDK2_associated_cullin_domain_1</t>
  </si>
  <si>
    <r>
      <t>GTG</t>
    </r>
    <r>
      <rPr>
        <sz val="11"/>
        <color rgb="FFFF0000"/>
        <rFont val="等线"/>
        <family val="3"/>
        <charset val="134"/>
        <scheme val="minor"/>
      </rPr>
      <t>CCTTCCT</t>
    </r>
    <r>
      <rPr>
        <sz val="11"/>
        <color theme="1"/>
        <rFont val="等线"/>
        <family val="2"/>
        <scheme val="minor"/>
      </rPr>
      <t>GGCCGCTCCC</t>
    </r>
    <phoneticPr fontId="2" type="noConversion"/>
  </si>
  <si>
    <t>ENSMUSG00000021537</t>
  </si>
  <si>
    <t>Cetn3</t>
  </si>
  <si>
    <t>centrin_3</t>
  </si>
  <si>
    <t>Yes</t>
    <phoneticPr fontId="2" type="noConversion"/>
  </si>
  <si>
    <t>ENSMUSG00000027170</t>
  </si>
  <si>
    <t>Eif3m</t>
  </si>
  <si>
    <t>eukaryotic_translation_initiation_factor_3_subunit_M</t>
  </si>
  <si>
    <t>TOP-like</t>
    <phoneticPr fontId="2" type="noConversion"/>
  </si>
  <si>
    <t>ENSMUSG00000066647</t>
  </si>
  <si>
    <t>Gm5113</t>
  </si>
  <si>
    <t>predicted_gene_5113</t>
  </si>
  <si>
    <t>ENSMUSG00000060803</t>
  </si>
  <si>
    <t>Gstp1</t>
  </si>
  <si>
    <t>glutathione_S_transferase_pi_1</t>
  </si>
  <si>
    <t>ENSMUSG00000041840</t>
  </si>
  <si>
    <t>Haus1</t>
  </si>
  <si>
    <t>HAUS_augmin_like_complex_subunit_1</t>
  </si>
  <si>
    <t>TOP</t>
    <phoneticPr fontId="2" type="noConversion"/>
  </si>
  <si>
    <t>ENSMUSG00000015882</t>
  </si>
  <si>
    <t>Lcorl</t>
  </si>
  <si>
    <t>ligand_dependent_nuclear_receptor_corepressor_like</t>
  </si>
  <si>
    <t>ENSMUSG00000018160</t>
  </si>
  <si>
    <t>Med1</t>
  </si>
  <si>
    <t>mediator_complex_subunit_1</t>
  </si>
  <si>
    <t>ENSMUSG00000072501</t>
  </si>
  <si>
    <t>Phf20l1</t>
  </si>
  <si>
    <t>PHD_finger_protein_20_like_1</t>
  </si>
  <si>
    <t>ENSMUSG00000025218</t>
  </si>
  <si>
    <t>Poll</t>
  </si>
  <si>
    <t>polymerase_DNA_directed_lambda</t>
  </si>
  <si>
    <t>ENSMUSG00000021018</t>
  </si>
  <si>
    <t>Polr2h</t>
  </si>
  <si>
    <t>polymerase_RNA_II_DNA_directed_polypeptide_H</t>
  </si>
  <si>
    <t>ENSMUSG00000041187</t>
  </si>
  <si>
    <t>Prkd2</t>
  </si>
  <si>
    <t>protein_kinase_D2</t>
  </si>
  <si>
    <t>ENSMUSG00000021832</t>
  </si>
  <si>
    <t>Psmc6</t>
  </si>
  <si>
    <t>proteasome_prosome_macropain_26S_subunit_ATPase_6</t>
  </si>
  <si>
    <t>ENSMUSG00000063457</t>
  </si>
  <si>
    <t>Rps15</t>
  </si>
  <si>
    <t>ribosomal_protein_S15</t>
  </si>
  <si>
    <t>ENSMUSG00000025816</t>
  </si>
  <si>
    <t>Sec61a2</t>
  </si>
  <si>
    <t>Sec61_alpha_subunit_2_S._cerevisiae_</t>
  </si>
  <si>
    <t>ENSMUSG00000018398</t>
  </si>
  <si>
    <t>Sept8</t>
  </si>
  <si>
    <t>septin_8</t>
  </si>
  <si>
    <t>ENSMUSG00000037361</t>
  </si>
  <si>
    <t>Sf3b6</t>
  </si>
  <si>
    <t>splicing_factor_3B_subunit_6</t>
  </si>
  <si>
    <t>ENSMUSG00000042202</t>
  </si>
  <si>
    <t>Slc35e2</t>
  </si>
  <si>
    <t>solute_carrier_family_35_member_E2</t>
  </si>
  <si>
    <t>ENSMUSG00000028412</t>
  </si>
  <si>
    <t>Slc44a1</t>
  </si>
  <si>
    <t>solute_carrier_family_44_member_1</t>
  </si>
  <si>
    <t>ENSMUSG00000089774</t>
  </si>
  <si>
    <t>Slc5a3</t>
  </si>
  <si>
    <t>solute_carrier_family_5_inositol_transporters_member_3</t>
  </si>
  <si>
    <t>ENSMUSG00000036687</t>
  </si>
  <si>
    <t>Tmem184a</t>
  </si>
  <si>
    <t>transmembrane_protein_184a</t>
  </si>
  <si>
    <t>ENSMUSG00000022752</t>
  </si>
  <si>
    <t>Tomm70a</t>
  </si>
  <si>
    <t>translocase_of_outer_mitochondrial_membrane_70_homolog_A_yeast_</t>
  </si>
  <si>
    <t>ENSMUSG00000026723</t>
  </si>
  <si>
    <t>Trdmt1</t>
  </si>
  <si>
    <t>tRNA_aspartic_acid_methyltransferase_1</t>
  </si>
  <si>
    <t>ENSMUSG00000038535</t>
  </si>
  <si>
    <t>Zfp280d</t>
  </si>
  <si>
    <t>zinc_finger_protein_280D</t>
  </si>
  <si>
    <t>ENSMUSG00000042197</t>
  </si>
  <si>
    <t>Zfp451</t>
  </si>
  <si>
    <t>zinc_finger_protein_451</t>
  </si>
  <si>
    <t>ENSMUSG00000023892</t>
  </si>
  <si>
    <t>Zfp51</t>
  </si>
  <si>
    <t>zinc_finger_protein_51</t>
  </si>
  <si>
    <r>
      <t>G</t>
    </r>
    <r>
      <rPr>
        <sz val="11"/>
        <color rgb="FFFF0000"/>
        <rFont val="等线"/>
        <family val="3"/>
        <charset val="134"/>
        <scheme val="minor"/>
      </rPr>
      <t>CCCCTT</t>
    </r>
    <r>
      <rPr>
        <sz val="11"/>
        <color theme="1"/>
        <rFont val="等线"/>
        <family val="2"/>
        <scheme val="minor"/>
      </rPr>
      <t>AT</t>
    </r>
    <phoneticPr fontId="2" type="noConversion"/>
  </si>
  <si>
    <t>ENSMUSG00000090641</t>
  </si>
  <si>
    <t>Zfp712</t>
  </si>
  <si>
    <t>zinc_finger_protein_712</t>
  </si>
  <si>
    <t>ENSMUSG00000052676</t>
  </si>
  <si>
    <t>Zmat1</t>
  </si>
  <si>
    <t>zinc_finger_matrin_type_1</t>
  </si>
  <si>
    <r>
      <rPr>
        <sz val="11"/>
        <color rgb="FFFF0000"/>
        <rFont val="等线"/>
        <family val="3"/>
        <charset val="134"/>
        <scheme val="minor"/>
      </rPr>
      <t>TTTTTTTTTTTTTTTTTT</t>
    </r>
    <r>
      <rPr>
        <sz val="11"/>
        <color theme="1"/>
        <rFont val="等线"/>
        <family val="2"/>
        <scheme val="minor"/>
      </rPr>
      <t>GG</t>
    </r>
    <phoneticPr fontId="2" type="noConversion"/>
  </si>
  <si>
    <t>ENSMUSG00000042408</t>
  </si>
  <si>
    <t>Zmym6</t>
  </si>
  <si>
    <t>zinc_finger_MYM_type_6</t>
  </si>
  <si>
    <r>
      <t>G</t>
    </r>
    <r>
      <rPr>
        <sz val="11"/>
        <color rgb="FFFF0000"/>
        <rFont val="等线"/>
        <family val="3"/>
        <charset val="134"/>
        <scheme val="minor"/>
      </rPr>
      <t>TTTTT</t>
    </r>
    <r>
      <rPr>
        <sz val="11"/>
        <color theme="1"/>
        <rFont val="等线"/>
        <family val="2"/>
        <scheme val="minor"/>
      </rPr>
      <t>AAGGAATATGGACC</t>
    </r>
    <phoneticPr fontId="2" type="noConversion"/>
  </si>
  <si>
    <t>No</t>
    <phoneticPr fontId="2" type="noConversion"/>
  </si>
  <si>
    <t>Total P-value</t>
    <phoneticPr fontId="2" type="noConversion"/>
  </si>
  <si>
    <t>Total Q-value</t>
    <phoneticPr fontId="2" type="noConversion"/>
  </si>
  <si>
    <t>PRE Polysomal mRNA FPKM</t>
    <phoneticPr fontId="2" type="noConversion"/>
  </si>
  <si>
    <t>Polysomal P-value</t>
    <phoneticPr fontId="2" type="noConversion"/>
  </si>
  <si>
    <t>Polysomal Q-value</t>
    <phoneticPr fontId="2" type="noConversion"/>
  </si>
  <si>
    <t>SEN/PRE Polysomal</t>
    <phoneticPr fontId="2" type="noConversion"/>
  </si>
  <si>
    <t>Translational Trend (fold 1.5)</t>
    <phoneticPr fontId="2" type="noConversion"/>
  </si>
  <si>
    <t>Translational Change (fold 1.5, q &lt;0.05)</t>
    <phoneticPr fontId="2" type="noConversion"/>
  </si>
  <si>
    <t>qRT-PCR</t>
    <phoneticPr fontId="2" type="noConversion"/>
  </si>
  <si>
    <r>
      <t>log</t>
    </r>
    <r>
      <rPr>
        <b/>
        <sz val="6"/>
        <color theme="1"/>
        <rFont val="等线"/>
        <family val="3"/>
        <charset val="134"/>
        <scheme val="minor"/>
      </rPr>
      <t>2</t>
    </r>
    <r>
      <rPr>
        <b/>
        <sz val="11"/>
        <color theme="1"/>
        <rFont val="等线"/>
        <family val="3"/>
        <charset val="134"/>
        <scheme val="minor"/>
      </rPr>
      <t>(fold)</t>
    </r>
    <phoneticPr fontId="2" type="noConversion"/>
  </si>
  <si>
    <t>lg(Q-value)</t>
    <phoneticPr fontId="2" type="noConversion"/>
  </si>
  <si>
    <t>T-PRE lg FPKM</t>
    <phoneticPr fontId="2" type="noConversion"/>
  </si>
  <si>
    <t>T-SEN lg FPKM</t>
    <phoneticPr fontId="2" type="noConversion"/>
  </si>
  <si>
    <t>P-PRE lg FPKM</t>
    <phoneticPr fontId="2" type="noConversion"/>
  </si>
  <si>
    <t>P-SEN lg FPKM</t>
    <phoneticPr fontId="2" type="noConversion"/>
  </si>
  <si>
    <t>TOP or TOP-like</t>
    <phoneticPr fontId="2" type="noConversion"/>
  </si>
  <si>
    <t>Down</t>
    <phoneticPr fontId="2" type="noConversion"/>
  </si>
  <si>
    <t>Yes</t>
    <phoneticPr fontId="2" type="noConversion"/>
  </si>
  <si>
    <t>TOP</t>
    <phoneticPr fontId="2" type="noConversion"/>
  </si>
  <si>
    <r>
      <rPr>
        <sz val="11"/>
        <color rgb="FFFF0000"/>
        <rFont val="等线"/>
        <family val="3"/>
        <charset val="134"/>
        <scheme val="minor"/>
      </rPr>
      <t>CCTC</t>
    </r>
    <r>
      <rPr>
        <sz val="11"/>
        <color theme="1"/>
        <rFont val="等线"/>
        <family val="3"/>
        <charset val="134"/>
        <scheme val="minor"/>
      </rPr>
      <t>AGCAAAGACGGGTTCA</t>
    </r>
    <phoneticPr fontId="2" type="noConversion"/>
  </si>
  <si>
    <t>Yes</t>
    <phoneticPr fontId="2" type="noConversion"/>
  </si>
  <si>
    <t>TOP-like</t>
    <phoneticPr fontId="2" type="noConversion"/>
  </si>
  <si>
    <t>Down</t>
    <phoneticPr fontId="2" type="noConversion"/>
  </si>
  <si>
    <t>Yes</t>
    <phoneticPr fontId="2" type="noConversion"/>
  </si>
  <si>
    <t>TOP-like</t>
    <phoneticPr fontId="2" type="noConversion"/>
  </si>
  <si>
    <r>
      <t>GG</t>
    </r>
    <r>
      <rPr>
        <sz val="11"/>
        <color rgb="FFFF0000"/>
        <rFont val="等线"/>
        <family val="3"/>
        <charset val="134"/>
        <scheme val="minor"/>
      </rPr>
      <t>TTCCCGT</t>
    </r>
    <r>
      <rPr>
        <sz val="11"/>
        <color theme="1"/>
        <rFont val="等线"/>
        <family val="2"/>
        <scheme val="minor"/>
      </rPr>
      <t>GGTAAAGTCCC</t>
    </r>
    <phoneticPr fontId="2" type="noConversion"/>
  </si>
  <si>
    <r>
      <t>G</t>
    </r>
    <r>
      <rPr>
        <sz val="11"/>
        <color rgb="FFFF0000"/>
        <rFont val="等线"/>
        <family val="3"/>
        <charset val="134"/>
        <scheme val="minor"/>
      </rPr>
      <t>TTTCT</t>
    </r>
    <r>
      <rPr>
        <sz val="11"/>
        <color theme="1"/>
        <rFont val="等线"/>
        <family val="2"/>
        <scheme val="minor"/>
      </rPr>
      <t>GGATCGGAGCGTCT</t>
    </r>
    <phoneticPr fontId="2" type="noConversion"/>
  </si>
  <si>
    <r>
      <rPr>
        <sz val="11"/>
        <color rgb="FFFF0000"/>
        <rFont val="等线"/>
        <family val="3"/>
        <charset val="134"/>
        <scheme val="minor"/>
      </rPr>
      <t>CTCTTGT</t>
    </r>
    <r>
      <rPr>
        <sz val="11"/>
        <color theme="1"/>
        <rFont val="等线"/>
        <family val="2"/>
        <scheme val="minor"/>
      </rPr>
      <t>GATTTGGGGTTTC</t>
    </r>
    <phoneticPr fontId="2" type="noConversion"/>
  </si>
  <si>
    <r>
      <rPr>
        <sz val="11"/>
        <color rgb="FFFF0000"/>
        <rFont val="等线"/>
        <family val="3"/>
        <charset val="134"/>
        <scheme val="minor"/>
      </rPr>
      <t>CTCT</t>
    </r>
    <r>
      <rPr>
        <sz val="11"/>
        <color theme="1"/>
        <rFont val="等线"/>
        <family val="2"/>
        <scheme val="minor"/>
      </rPr>
      <t>GAGTACCCCTCTGTCT</t>
    </r>
    <phoneticPr fontId="2" type="noConversion"/>
  </si>
  <si>
    <t>TOP</t>
    <phoneticPr fontId="2" type="noConversion"/>
  </si>
  <si>
    <r>
      <rPr>
        <sz val="11"/>
        <color rgb="FFFF0000"/>
        <rFont val="等线"/>
        <family val="3"/>
        <charset val="134"/>
        <scheme val="minor"/>
      </rPr>
      <t>CTTT</t>
    </r>
    <r>
      <rPr>
        <sz val="11"/>
        <color theme="1"/>
        <rFont val="等线"/>
        <family val="2"/>
        <scheme val="minor"/>
      </rPr>
      <t>GAGATTGAGGTGGCGG</t>
    </r>
    <phoneticPr fontId="2" type="noConversion"/>
  </si>
  <si>
    <r>
      <rPr>
        <sz val="11"/>
        <color rgb="FFFF0000"/>
        <rFont val="等线"/>
        <family val="3"/>
        <charset val="134"/>
        <scheme val="minor"/>
      </rPr>
      <t>CTCCCC</t>
    </r>
    <r>
      <rPr>
        <sz val="11"/>
        <color theme="1"/>
        <rFont val="等线"/>
        <family val="2"/>
        <scheme val="minor"/>
      </rPr>
      <t>GCCTCCCATTCCTG</t>
    </r>
    <phoneticPr fontId="2" type="noConversion"/>
  </si>
  <si>
    <r>
      <t>GA</t>
    </r>
    <r>
      <rPr>
        <sz val="11"/>
        <color rgb="FFFF0000"/>
        <rFont val="等线"/>
        <family val="3"/>
        <charset val="134"/>
        <scheme val="minor"/>
      </rPr>
      <t>TCTTT</t>
    </r>
    <r>
      <rPr>
        <sz val="11"/>
        <color theme="1"/>
        <rFont val="等线"/>
        <family val="2"/>
        <scheme val="minor"/>
      </rPr>
      <t>GGGAAGTTCCGTT</t>
    </r>
    <phoneticPr fontId="2" type="noConversion"/>
  </si>
  <si>
    <r>
      <rPr>
        <sz val="11"/>
        <color rgb="FFFF0000"/>
        <rFont val="等线"/>
        <family val="3"/>
        <charset val="134"/>
        <scheme val="minor"/>
      </rPr>
      <t>TTCC</t>
    </r>
    <r>
      <rPr>
        <sz val="11"/>
        <color theme="1"/>
        <rFont val="等线"/>
        <family val="2"/>
        <scheme val="minor"/>
      </rPr>
      <t>ATTGTCAACTTCGTCT</t>
    </r>
    <phoneticPr fontId="2" type="noConversion"/>
  </si>
  <si>
    <r>
      <rPr>
        <sz val="11"/>
        <color rgb="FFFF0000"/>
        <rFont val="等线"/>
        <family val="3"/>
        <charset val="134"/>
        <scheme val="minor"/>
      </rPr>
      <t>TTTTTTTTTTTTCCCCTCT</t>
    </r>
    <r>
      <rPr>
        <sz val="11"/>
        <color theme="1"/>
        <rFont val="等线"/>
        <family val="2"/>
        <scheme val="minor"/>
      </rPr>
      <t>A</t>
    </r>
    <phoneticPr fontId="2" type="noConversion"/>
  </si>
  <si>
    <r>
      <rPr>
        <sz val="11"/>
        <color rgb="FFFF0000"/>
        <rFont val="等线"/>
        <family val="3"/>
        <charset val="134"/>
        <scheme val="minor"/>
      </rPr>
      <t>CTCT</t>
    </r>
    <r>
      <rPr>
        <sz val="11"/>
        <color theme="1"/>
        <rFont val="等线"/>
        <family val="2"/>
        <scheme val="minor"/>
      </rPr>
      <t>GCCCTGTCTTACTTTT</t>
    </r>
    <phoneticPr fontId="2" type="noConversion"/>
  </si>
  <si>
    <r>
      <t>AA</t>
    </r>
    <r>
      <rPr>
        <sz val="11"/>
        <color rgb="FFFF0000"/>
        <rFont val="等线"/>
        <family val="3"/>
        <charset val="134"/>
        <scheme val="minor"/>
      </rPr>
      <t>CTTTCCTCC</t>
    </r>
    <r>
      <rPr>
        <sz val="11"/>
        <color theme="1"/>
        <rFont val="等线"/>
        <family val="2"/>
        <scheme val="minor"/>
      </rPr>
      <t>GACTTTCAC</t>
    </r>
    <phoneticPr fontId="2" type="noConversion"/>
  </si>
  <si>
    <r>
      <rPr>
        <sz val="11"/>
        <color rgb="FFFF0000"/>
        <rFont val="等线"/>
        <family val="3"/>
        <charset val="134"/>
        <scheme val="minor"/>
      </rPr>
      <t>CCCT</t>
    </r>
    <r>
      <rPr>
        <sz val="11"/>
        <color theme="1"/>
        <rFont val="等线"/>
        <family val="2"/>
        <scheme val="minor"/>
      </rPr>
      <t>ATGAGCGACGGCTTCT</t>
    </r>
    <phoneticPr fontId="2" type="noConversion"/>
  </si>
  <si>
    <r>
      <t>AG</t>
    </r>
    <r>
      <rPr>
        <sz val="11"/>
        <color rgb="FFFF0000"/>
        <rFont val="等线"/>
        <family val="3"/>
        <charset val="134"/>
        <scheme val="minor"/>
      </rPr>
      <t>CCTCC</t>
    </r>
    <r>
      <rPr>
        <sz val="11"/>
        <color theme="1"/>
        <rFont val="等线"/>
        <family val="2"/>
        <scheme val="minor"/>
      </rPr>
      <t>GCCGCCTAGGCCA</t>
    </r>
    <phoneticPr fontId="2" type="noConversion"/>
  </si>
  <si>
    <r>
      <rPr>
        <sz val="11"/>
        <color rgb="FFFF0000"/>
        <rFont val="等线"/>
        <family val="3"/>
        <charset val="134"/>
        <scheme val="minor"/>
      </rPr>
      <t>TCCT</t>
    </r>
    <r>
      <rPr>
        <sz val="11"/>
        <color theme="1"/>
        <rFont val="等线"/>
        <family val="2"/>
        <scheme val="minor"/>
      </rPr>
      <t>GCCAAGCCGCGGAGAC</t>
    </r>
    <phoneticPr fontId="2" type="noConversion"/>
  </si>
  <si>
    <r>
      <t>GCA</t>
    </r>
    <r>
      <rPr>
        <sz val="11"/>
        <color rgb="FFFF0000"/>
        <rFont val="等线"/>
        <family val="3"/>
        <charset val="134"/>
        <scheme val="minor"/>
      </rPr>
      <t>TCTTTTCT</t>
    </r>
    <r>
      <rPr>
        <sz val="11"/>
        <color theme="1"/>
        <rFont val="等线"/>
        <family val="2"/>
        <scheme val="minor"/>
      </rPr>
      <t>AGGAAGTAA</t>
    </r>
    <phoneticPr fontId="2" type="noConversion"/>
  </si>
  <si>
    <r>
      <t>GG</t>
    </r>
    <r>
      <rPr>
        <sz val="11"/>
        <color rgb="FFFF0000"/>
        <rFont val="等线"/>
        <family val="3"/>
        <charset val="134"/>
        <scheme val="minor"/>
      </rPr>
      <t>CTCTC</t>
    </r>
    <r>
      <rPr>
        <sz val="11"/>
        <color theme="1"/>
        <rFont val="等线"/>
        <family val="2"/>
        <scheme val="minor"/>
      </rPr>
      <t>GCCCTTGACTCTG</t>
    </r>
    <phoneticPr fontId="2" type="noConversion"/>
  </si>
  <si>
    <t xml:space="preserve"> </t>
    <phoneticPr fontId="2" type="noConversion"/>
  </si>
  <si>
    <r>
      <rPr>
        <sz val="11"/>
        <color rgb="FFFF0000"/>
        <rFont val="等线"/>
        <family val="3"/>
        <charset val="134"/>
        <scheme val="minor"/>
      </rPr>
      <t>TTTCC</t>
    </r>
    <r>
      <rPr>
        <sz val="11"/>
        <color theme="1"/>
        <rFont val="等线"/>
        <family val="2"/>
        <scheme val="minor"/>
      </rPr>
      <t>GCTGGGGAGCAGCTG</t>
    </r>
    <phoneticPr fontId="2" type="noConversion"/>
  </si>
  <si>
    <t>Yes</t>
    <phoneticPr fontId="2" type="noConversion"/>
  </si>
  <si>
    <r>
      <t>G</t>
    </r>
    <r>
      <rPr>
        <sz val="11"/>
        <color rgb="FFFF0000"/>
        <rFont val="等线"/>
        <family val="3"/>
        <charset val="134"/>
        <scheme val="minor"/>
      </rPr>
      <t>CTTTC</t>
    </r>
    <r>
      <rPr>
        <sz val="11"/>
        <color theme="1"/>
        <rFont val="等线"/>
        <family val="2"/>
        <scheme val="minor"/>
      </rPr>
      <t>GCCGTCCGGGAGCT</t>
    </r>
    <phoneticPr fontId="2" type="noConversion"/>
  </si>
  <si>
    <t>Down</t>
    <phoneticPr fontId="2" type="noConversion"/>
  </si>
  <si>
    <r>
      <t>TG</t>
    </r>
    <r>
      <rPr>
        <sz val="11"/>
        <color rgb="FFFF0000"/>
        <rFont val="等线"/>
        <family val="3"/>
        <charset val="134"/>
        <scheme val="minor"/>
      </rPr>
      <t>CTTCTCCTCCCTCC</t>
    </r>
    <r>
      <rPr>
        <sz val="11"/>
        <color theme="1"/>
        <rFont val="等线"/>
        <family val="2"/>
        <scheme val="minor"/>
      </rPr>
      <t>GCCC</t>
    </r>
    <phoneticPr fontId="2" type="noConversion"/>
  </si>
  <si>
    <t>TOP-like</t>
    <phoneticPr fontId="2" type="noConversion"/>
  </si>
  <si>
    <r>
      <t>GA</t>
    </r>
    <r>
      <rPr>
        <sz val="11"/>
        <color rgb="FFFF0000"/>
        <rFont val="等线"/>
        <family val="3"/>
        <charset val="134"/>
        <scheme val="minor"/>
      </rPr>
      <t>CCTCT</t>
    </r>
    <r>
      <rPr>
        <sz val="11"/>
        <color theme="1"/>
        <rFont val="等线"/>
        <family val="2"/>
        <scheme val="minor"/>
      </rPr>
      <t>GGCCCTTTTCTGT</t>
    </r>
    <phoneticPr fontId="2" type="noConversion"/>
  </si>
  <si>
    <r>
      <t>AG</t>
    </r>
    <r>
      <rPr>
        <sz val="11"/>
        <color rgb="FFFF0000"/>
        <rFont val="等线"/>
        <family val="3"/>
        <charset val="134"/>
        <scheme val="minor"/>
      </rPr>
      <t>TTTCC</t>
    </r>
    <r>
      <rPr>
        <sz val="11"/>
        <color theme="1"/>
        <rFont val="等线"/>
        <family val="2"/>
        <scheme val="minor"/>
      </rPr>
      <t>AGGCCGCGGTCGC</t>
    </r>
    <phoneticPr fontId="2" type="noConversion"/>
  </si>
  <si>
    <r>
      <rPr>
        <sz val="11"/>
        <color rgb="FFFF0000"/>
        <rFont val="等线"/>
        <family val="3"/>
        <charset val="134"/>
        <scheme val="minor"/>
      </rPr>
      <t>TCCCCCCT</t>
    </r>
    <r>
      <rPr>
        <sz val="11"/>
        <color theme="1"/>
        <rFont val="等线"/>
        <family val="2"/>
        <scheme val="minor"/>
      </rPr>
      <t>CACGGCGCCCAG</t>
    </r>
    <phoneticPr fontId="2" type="noConversion"/>
  </si>
  <si>
    <r>
      <t>AA</t>
    </r>
    <r>
      <rPr>
        <sz val="11"/>
        <color rgb="FFFF0000"/>
        <rFont val="等线"/>
        <family val="3"/>
        <charset val="134"/>
        <scheme val="minor"/>
      </rPr>
      <t>TCCCTC</t>
    </r>
    <r>
      <rPr>
        <sz val="11"/>
        <color theme="1"/>
        <rFont val="等线"/>
        <family val="2"/>
        <scheme val="minor"/>
      </rPr>
      <t>GCGGGGCGGGAG</t>
    </r>
    <phoneticPr fontId="2" type="noConversion"/>
  </si>
  <si>
    <r>
      <rPr>
        <sz val="11"/>
        <color rgb="FFFF0000"/>
        <rFont val="等线"/>
        <family val="3"/>
        <charset val="134"/>
        <scheme val="minor"/>
      </rPr>
      <t>TTCC</t>
    </r>
    <r>
      <rPr>
        <sz val="11"/>
        <rFont val="等线"/>
        <family val="3"/>
        <charset val="134"/>
        <scheme val="minor"/>
      </rPr>
      <t>GT</t>
    </r>
    <r>
      <rPr>
        <sz val="11"/>
        <color theme="1"/>
        <rFont val="等线"/>
        <family val="2"/>
        <scheme val="minor"/>
      </rPr>
      <t>GTTTCTTCTGCGCC</t>
    </r>
    <phoneticPr fontId="2" type="noConversion"/>
  </si>
  <si>
    <t>Red Font</t>
    <phoneticPr fontId="2" type="noConversion"/>
  </si>
  <si>
    <t>tract of polypyrimidines</t>
    <phoneticPr fontId="2" type="noConversion"/>
  </si>
  <si>
    <t>"Up" for Translational Trend: Polysomal FPKM SEN/PRE &gt;1.5</t>
    <phoneticPr fontId="2" type="noConversion"/>
  </si>
  <si>
    <t>"Down" for Translational Trend: Polysomal FPKM SEN/PRE &lt;0.67</t>
    <phoneticPr fontId="2" type="noConversion"/>
  </si>
  <si>
    <r>
      <t xml:space="preserve">"Up" for Translational Change: Polysomal FPKM SEN/PRE &gt;1.5 and FDR </t>
    </r>
    <r>
      <rPr>
        <i/>
        <sz val="11"/>
        <rFont val="等线"/>
        <family val="3"/>
        <charset val="134"/>
        <scheme val="minor"/>
      </rPr>
      <t>q</t>
    </r>
    <r>
      <rPr>
        <sz val="11"/>
        <rFont val="等线"/>
        <family val="3"/>
        <charset val="134"/>
        <scheme val="minor"/>
      </rPr>
      <t>&lt;0.05</t>
    </r>
    <phoneticPr fontId="2" type="noConversion"/>
  </si>
  <si>
    <r>
      <t xml:space="preserve">"Down" for Translational Change: Polysomal FPKM SEN/PRE &lt;0.67 and FDR </t>
    </r>
    <r>
      <rPr>
        <i/>
        <sz val="11"/>
        <rFont val="等线"/>
        <family val="3"/>
        <charset val="134"/>
        <scheme val="minor"/>
      </rPr>
      <t>q</t>
    </r>
    <r>
      <rPr>
        <sz val="11"/>
        <rFont val="等线"/>
        <family val="3"/>
        <charset val="134"/>
        <scheme val="minor"/>
      </rPr>
      <t>&lt;0.05</t>
    </r>
    <phoneticPr fontId="2" type="noConversion"/>
  </si>
  <si>
    <t>ENSMUSG00000031278</t>
  </si>
  <si>
    <t>Acsl4</t>
  </si>
  <si>
    <t>acyl_CoA_synthetase_long_chain_family_member_4</t>
  </si>
  <si>
    <t>Down</t>
  </si>
  <si>
    <r>
      <rPr>
        <sz val="11"/>
        <color rgb="FFFF0000"/>
        <rFont val="等线"/>
        <family val="3"/>
        <charset val="134"/>
        <scheme val="minor"/>
      </rPr>
      <t>CTTTTCC</t>
    </r>
    <r>
      <rPr>
        <sz val="11"/>
        <color theme="1"/>
        <rFont val="等线"/>
        <family val="2"/>
        <scheme val="minor"/>
      </rPr>
      <t>GGGCTCGCGCCGG</t>
    </r>
    <phoneticPr fontId="2" type="noConversion"/>
  </si>
  <si>
    <t>ENSMUSG00000038057</t>
  </si>
  <si>
    <t>Dbil5</t>
  </si>
  <si>
    <t>diazepam_binding_inhibitor_like_5</t>
  </si>
  <si>
    <r>
      <t>G</t>
    </r>
    <r>
      <rPr>
        <sz val="11"/>
        <color rgb="FFFF0000"/>
        <rFont val="等线"/>
        <family val="3"/>
        <charset val="134"/>
        <scheme val="minor"/>
      </rPr>
      <t>CTTCC</t>
    </r>
    <r>
      <rPr>
        <sz val="11"/>
        <color theme="1"/>
        <rFont val="等线"/>
        <family val="2"/>
        <scheme val="minor"/>
      </rPr>
      <t>GTGCTGTAGTCTGC</t>
    </r>
    <phoneticPr fontId="2" type="noConversion"/>
  </si>
  <si>
    <t>ENSMUSG00000027505</t>
  </si>
  <si>
    <t>Fam209</t>
  </si>
  <si>
    <t>family_with_sequence_similarity_209</t>
  </si>
  <si>
    <r>
      <rPr>
        <sz val="11"/>
        <color rgb="FFFF0000"/>
        <rFont val="等线"/>
        <family val="3"/>
        <charset val="134"/>
        <scheme val="minor"/>
      </rPr>
      <t>CCCC</t>
    </r>
    <r>
      <rPr>
        <sz val="11"/>
        <color theme="1"/>
        <rFont val="等线"/>
        <family val="2"/>
        <scheme val="minor"/>
      </rPr>
      <t>ACCATGTGTAGCTCCC</t>
    </r>
    <phoneticPr fontId="2" type="noConversion"/>
  </si>
  <si>
    <t>ENSMUSG00000049122</t>
  </si>
  <si>
    <t>Frmd3</t>
  </si>
  <si>
    <t>FERM_domain_containing_3</t>
  </si>
  <si>
    <r>
      <rPr>
        <sz val="11"/>
        <color rgb="FFFF0000"/>
        <rFont val="等线"/>
        <family val="3"/>
        <charset val="134"/>
        <scheme val="minor"/>
      </rPr>
      <t>CTCCTC</t>
    </r>
    <r>
      <rPr>
        <sz val="11"/>
        <color theme="1"/>
        <rFont val="等线"/>
        <family val="2"/>
        <scheme val="minor"/>
      </rPr>
      <t>GCCACTCGCCGCTG</t>
    </r>
    <phoneticPr fontId="2" type="noConversion"/>
  </si>
  <si>
    <t>ENSMUSG00000001823</t>
  </si>
  <si>
    <t>Hoxd12</t>
  </si>
  <si>
    <t>homeobox_D12</t>
  </si>
  <si>
    <r>
      <rPr>
        <sz val="11"/>
        <color rgb="FFFF0000"/>
        <rFont val="等线"/>
        <family val="3"/>
        <charset val="134"/>
        <scheme val="minor"/>
      </rPr>
      <t>CCTCT</t>
    </r>
    <r>
      <rPr>
        <sz val="11"/>
        <color theme="1"/>
        <rFont val="等线"/>
        <family val="2"/>
        <scheme val="minor"/>
      </rPr>
      <t>GAGCCCGTCCTCCTA</t>
    </r>
    <phoneticPr fontId="2" type="noConversion"/>
  </si>
  <si>
    <t>ENSMUSG00000040432</t>
  </si>
  <si>
    <t>Ltb4r2</t>
  </si>
  <si>
    <t>leukotriene_B4_receptor_2</t>
  </si>
  <si>
    <r>
      <rPr>
        <sz val="11"/>
        <color rgb="FFFF0000"/>
        <rFont val="等线"/>
        <family val="3"/>
        <charset val="134"/>
        <scheme val="minor"/>
      </rPr>
      <t>CTCTCC</t>
    </r>
    <r>
      <rPr>
        <sz val="11"/>
        <color theme="1"/>
        <rFont val="等线"/>
        <family val="2"/>
        <scheme val="minor"/>
      </rPr>
      <t>GCAAATGTGACAGG</t>
    </r>
    <phoneticPr fontId="2" type="noConversion"/>
  </si>
  <si>
    <t>ENSMUSG00000043807</t>
  </si>
  <si>
    <t>Ly6g5b</t>
  </si>
  <si>
    <t>lymphocyte_antigen_6_complex_locus_G5B</t>
  </si>
  <si>
    <r>
      <rPr>
        <sz val="11"/>
        <color rgb="FFFF0000"/>
        <rFont val="等线"/>
        <family val="3"/>
        <charset val="134"/>
        <scheme val="minor"/>
      </rPr>
      <t>TCCCCC</t>
    </r>
    <r>
      <rPr>
        <sz val="11"/>
        <color theme="1"/>
        <rFont val="等线"/>
        <family val="2"/>
        <scheme val="minor"/>
      </rPr>
      <t>AAATTCCATAATGA</t>
    </r>
    <phoneticPr fontId="2" type="noConversion"/>
  </si>
  <si>
    <t>ENSMUSG00000051730</t>
  </si>
  <si>
    <t>Mettl5</t>
  </si>
  <si>
    <t>methyltransferase_like_5</t>
  </si>
  <si>
    <r>
      <t>GTA</t>
    </r>
    <r>
      <rPr>
        <sz val="11"/>
        <color rgb="FFFF0000"/>
        <rFont val="等线"/>
        <family val="3"/>
        <charset val="134"/>
        <scheme val="minor"/>
      </rPr>
      <t>CTTCC</t>
    </r>
    <r>
      <rPr>
        <sz val="11"/>
        <color theme="1"/>
        <rFont val="等线"/>
        <family val="2"/>
        <scheme val="minor"/>
      </rPr>
      <t>GGCACTGCGGGG</t>
    </r>
    <phoneticPr fontId="2" type="noConversion"/>
  </si>
  <si>
    <t>ENSMUSG00000031059</t>
  </si>
  <si>
    <t>Ndufb11</t>
  </si>
  <si>
    <t>NADH_dehydrogenase_ubiquinone_1_beta_subcomplex_11</t>
  </si>
  <si>
    <r>
      <rPr>
        <sz val="11"/>
        <color rgb="FFFF0000"/>
        <rFont val="等线"/>
        <family val="3"/>
        <charset val="134"/>
        <scheme val="minor"/>
      </rPr>
      <t>TTTCCCT</t>
    </r>
    <r>
      <rPr>
        <sz val="11"/>
        <color theme="1"/>
        <rFont val="等线"/>
        <family val="2"/>
        <scheme val="minor"/>
      </rPr>
      <t>ACAGGGCCATCTA</t>
    </r>
    <phoneticPr fontId="2" type="noConversion"/>
  </si>
  <si>
    <t>ENSMUSG00000021413</t>
  </si>
  <si>
    <t>Prpf4b</t>
  </si>
  <si>
    <t>PRP4_pre_mRNA_processing_factor_4_homolog_B_yeast_</t>
  </si>
  <si>
    <r>
      <t>GAG</t>
    </r>
    <r>
      <rPr>
        <sz val="11"/>
        <color rgb="FFFF0000"/>
        <rFont val="等线"/>
        <family val="3"/>
        <charset val="134"/>
        <scheme val="minor"/>
      </rPr>
      <t>TTTTTCT</t>
    </r>
    <r>
      <rPr>
        <sz val="11"/>
        <color theme="1"/>
        <rFont val="等线"/>
        <family val="2"/>
        <scheme val="minor"/>
      </rPr>
      <t>ATCCGGATTC</t>
    </r>
    <phoneticPr fontId="2" type="noConversion"/>
  </si>
  <si>
    <t>ENSMUSG00000024084</t>
  </si>
  <si>
    <t>Qpct</t>
  </si>
  <si>
    <t>glutaminyl_peptide_cyclotransferase_glutaminyl_cyclase_</t>
  </si>
  <si>
    <t>CCTTCCTTCCTTCCTTCCTT</t>
    <phoneticPr fontId="2" type="noConversion"/>
  </si>
  <si>
    <t>ENSMUSG00000049517</t>
  </si>
  <si>
    <t>Rps23</t>
  </si>
  <si>
    <t>ribosomal_protein_S23</t>
  </si>
  <si>
    <r>
      <t>GGG</t>
    </r>
    <r>
      <rPr>
        <sz val="11"/>
        <color rgb="FFFF0000"/>
        <rFont val="等线"/>
        <family val="3"/>
        <charset val="134"/>
        <scheme val="minor"/>
      </rPr>
      <t>CTTCCC</t>
    </r>
    <r>
      <rPr>
        <sz val="11"/>
        <color theme="1"/>
        <rFont val="等线"/>
        <family val="2"/>
        <scheme val="minor"/>
      </rPr>
      <t>GCAATGCCTTG</t>
    </r>
    <phoneticPr fontId="2" type="noConversion"/>
  </si>
  <si>
    <t>ENSMUSG00000037071</t>
  </si>
  <si>
    <t>Scd1</t>
  </si>
  <si>
    <t>stearoyl_Coenzyme_A_desaturase_1</t>
  </si>
  <si>
    <r>
      <t>CA</t>
    </r>
    <r>
      <rPr>
        <sz val="11"/>
        <color rgb="FFFF0000"/>
        <rFont val="等线"/>
        <family val="3"/>
        <charset val="134"/>
        <scheme val="minor"/>
      </rPr>
      <t>CCTCC</t>
    </r>
    <r>
      <rPr>
        <sz val="11"/>
        <color theme="1"/>
        <rFont val="等线"/>
        <family val="2"/>
        <scheme val="minor"/>
      </rPr>
      <t>ACGCCTGGCTTCC</t>
    </r>
    <phoneticPr fontId="2" type="noConversion"/>
  </si>
  <si>
    <t>ENSMUSG00000032988</t>
  </si>
  <si>
    <t>Slc16a8</t>
  </si>
  <si>
    <t>solute_carrier_family_16_monocarboxylic_acid_transporters_member_8</t>
  </si>
  <si>
    <r>
      <rPr>
        <sz val="11"/>
        <color rgb="FFFF0000"/>
        <rFont val="等线"/>
        <family val="3"/>
        <charset val="134"/>
        <scheme val="minor"/>
      </rPr>
      <t>CTTTCT</t>
    </r>
    <r>
      <rPr>
        <sz val="11"/>
        <color theme="1"/>
        <rFont val="等线"/>
        <family val="2"/>
        <scheme val="minor"/>
      </rPr>
      <t>GTCGGAGGTCCAGC</t>
    </r>
    <phoneticPr fontId="2" type="noConversion"/>
  </si>
  <si>
    <t>ENSMUSG00000019734</t>
  </si>
  <si>
    <t>Tmc4</t>
  </si>
  <si>
    <t>transmembrane_channel_like_gene_family_4</t>
  </si>
  <si>
    <r>
      <rPr>
        <sz val="11"/>
        <color rgb="FFFF0000"/>
        <rFont val="等线"/>
        <family val="3"/>
        <charset val="134"/>
        <scheme val="minor"/>
      </rPr>
      <t>TTTC</t>
    </r>
    <r>
      <rPr>
        <sz val="11"/>
        <color theme="1"/>
        <rFont val="等线"/>
        <family val="2"/>
        <scheme val="minor"/>
      </rPr>
      <t>AATCCTTTGTGTTCAT</t>
    </r>
    <phoneticPr fontId="2" type="noConversion"/>
  </si>
  <si>
    <t>ENSMUSG00000027692</t>
  </si>
  <si>
    <t>Tnik</t>
  </si>
  <si>
    <t>TRAF2_and_NCK_interacting_kinase</t>
  </si>
  <si>
    <r>
      <rPr>
        <sz val="11"/>
        <color rgb="FFFF0000"/>
        <rFont val="等线"/>
        <family val="3"/>
        <charset val="134"/>
        <scheme val="minor"/>
      </rPr>
      <t>CTCCC</t>
    </r>
    <r>
      <rPr>
        <sz val="11"/>
        <color theme="1"/>
        <rFont val="等线"/>
        <family val="2"/>
        <scheme val="minor"/>
      </rPr>
      <t>AGGAAGCGGTGATAG</t>
    </r>
    <phoneticPr fontId="2" type="noConversion"/>
  </si>
  <si>
    <t>ENSMUSG00000050747</t>
  </si>
  <si>
    <t>Trim15</t>
  </si>
  <si>
    <t>tripartite_motif_containing_15</t>
  </si>
  <si>
    <r>
      <rPr>
        <sz val="11"/>
        <color rgb="FFFF0000"/>
        <rFont val="等线"/>
        <family val="3"/>
        <charset val="134"/>
        <scheme val="minor"/>
      </rPr>
      <t>TCCTTT</t>
    </r>
    <r>
      <rPr>
        <sz val="11"/>
        <color theme="1"/>
        <rFont val="等线"/>
        <family val="2"/>
        <scheme val="minor"/>
      </rPr>
      <t>GCTTCTGTGACAGT</t>
    </r>
    <phoneticPr fontId="2" type="noConversion"/>
  </si>
  <si>
    <t>ENSMUSG00000056579</t>
  </si>
  <si>
    <t>Tug1</t>
  </si>
  <si>
    <t>taurine_upregulated_gene_1</t>
  </si>
  <si>
    <t>TTTTTTTTTTTTTTTTTTTT</t>
    <phoneticPr fontId="2" type="noConversion"/>
  </si>
  <si>
    <t>ENSMUSG00000034173</t>
  </si>
  <si>
    <t>Zbed5</t>
  </si>
  <si>
    <t>zinc_finger_BED_type_containing_5</t>
  </si>
  <si>
    <r>
      <t>A</t>
    </r>
    <r>
      <rPr>
        <sz val="11"/>
        <color rgb="FFFF0000"/>
        <rFont val="等线"/>
        <family val="3"/>
        <charset val="134"/>
        <scheme val="minor"/>
      </rPr>
      <t>CCTTCCTCCCTCCTT</t>
    </r>
    <r>
      <rPr>
        <sz val="11"/>
        <color theme="1"/>
        <rFont val="等线"/>
        <family val="2"/>
        <scheme val="minor"/>
      </rPr>
      <t>GCTG</t>
    </r>
    <phoneticPr fontId="2" type="noConversion"/>
  </si>
  <si>
    <t>ENSMUSG00000068130</t>
  </si>
  <si>
    <t>Zfp442</t>
  </si>
  <si>
    <t>zinc_finger_protein_442</t>
  </si>
  <si>
    <r>
      <rPr>
        <sz val="11"/>
        <color rgb="FFFF0000"/>
        <rFont val="等线"/>
        <family val="3"/>
        <charset val="134"/>
        <scheme val="minor"/>
      </rPr>
      <t>TTTCCT</t>
    </r>
    <r>
      <rPr>
        <sz val="11"/>
        <color theme="1"/>
        <rFont val="等线"/>
        <family val="2"/>
        <scheme val="minor"/>
      </rPr>
      <t>GCAAGGTCCTCCTC</t>
    </r>
    <phoneticPr fontId="2" type="noConversion"/>
  </si>
  <si>
    <t>ENSMUSG00000057396</t>
  </si>
  <si>
    <t>Zfp759</t>
  </si>
  <si>
    <t>zinc_finger_protein_759</t>
  </si>
  <si>
    <r>
      <t>AAA</t>
    </r>
    <r>
      <rPr>
        <sz val="11"/>
        <color rgb="FFFF0000"/>
        <rFont val="等线"/>
        <family val="3"/>
        <charset val="134"/>
        <scheme val="minor"/>
      </rPr>
      <t>TTTCC</t>
    </r>
    <r>
      <rPr>
        <sz val="11"/>
        <color theme="1"/>
        <rFont val="等线"/>
        <family val="2"/>
        <scheme val="minor"/>
      </rPr>
      <t>ATATTCTTTCGT</t>
    </r>
    <phoneticPr fontId="2" type="noConversion"/>
  </si>
  <si>
    <t>ENSMUSG00000069743</t>
  </si>
  <si>
    <t>Zfp820</t>
  </si>
  <si>
    <t>zinc_finger_protein_820</t>
  </si>
  <si>
    <r>
      <t>G</t>
    </r>
    <r>
      <rPr>
        <sz val="11"/>
        <color rgb="FFFF0000"/>
        <rFont val="等线"/>
        <family val="3"/>
        <charset val="134"/>
        <scheme val="minor"/>
      </rPr>
      <t>CTCTCT</t>
    </r>
    <r>
      <rPr>
        <sz val="11"/>
        <color theme="1"/>
        <rFont val="等线"/>
        <family val="2"/>
        <scheme val="minor"/>
      </rPr>
      <t>GGCCCTGGAAAAG</t>
    </r>
    <phoneticPr fontId="2" type="noConversion"/>
  </si>
  <si>
    <t>ENSMUSG00000066613</t>
  </si>
  <si>
    <t>Zfp932</t>
  </si>
  <si>
    <t>zinc_finger_protein_932</t>
  </si>
  <si>
    <r>
      <rPr>
        <sz val="11"/>
        <color rgb="FFFF0000"/>
        <rFont val="等线"/>
        <family val="3"/>
        <charset val="134"/>
        <scheme val="minor"/>
      </rPr>
      <t>CCCTT</t>
    </r>
    <r>
      <rPr>
        <sz val="11"/>
        <color theme="1"/>
        <rFont val="等线"/>
        <family val="2"/>
        <scheme val="minor"/>
      </rPr>
      <t>AGTAGCTGAGCAGGC</t>
    </r>
    <phoneticPr fontId="2" type="noConversion"/>
  </si>
  <si>
    <t>ENSMUSG00000060336</t>
  </si>
  <si>
    <t>Zfp937</t>
  </si>
  <si>
    <t>zinc_finger_protein_937</t>
  </si>
  <si>
    <r>
      <rPr>
        <sz val="11"/>
        <color rgb="FFFF0000"/>
        <rFont val="等线"/>
        <family val="3"/>
        <charset val="134"/>
        <scheme val="minor"/>
      </rPr>
      <t>TTCCTTTTCC</t>
    </r>
    <r>
      <rPr>
        <sz val="11"/>
        <color theme="1"/>
        <rFont val="等线"/>
        <family val="2"/>
        <scheme val="minor"/>
      </rPr>
      <t>GAGTAACCGCCAAG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b/>
      <sz val="11"/>
      <name val="等线"/>
      <family val="3"/>
      <charset val="134"/>
      <scheme val="minor"/>
    </font>
    <font>
      <b/>
      <sz val="6"/>
      <color theme="1"/>
      <name val="等线"/>
      <family val="3"/>
      <charset val="134"/>
      <scheme val="minor"/>
    </font>
    <font>
      <b/>
      <i/>
      <sz val="11"/>
      <color theme="1"/>
      <name val="等线"/>
      <family val="3"/>
      <charset val="134"/>
      <scheme val="minor"/>
    </font>
    <font>
      <i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i/>
      <sz val="11"/>
      <name val="等线"/>
      <family val="3"/>
      <charset val="134"/>
      <scheme val="minor"/>
    </font>
    <font>
      <sz val="11"/>
      <color rgb="FFFF0000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center" wrapText="1"/>
    </xf>
    <xf numFmtId="0" fontId="3" fillId="0" borderId="0" xfId="0" applyFont="1" applyAlignment="1">
      <alignment horizontal="center" wrapText="1"/>
    </xf>
    <xf numFmtId="0" fontId="5" fillId="0" borderId="0" xfId="0" applyFont="1" applyAlignment="1">
      <alignment horizontal="center" wrapText="1"/>
    </xf>
    <xf numFmtId="0" fontId="1" fillId="0" borderId="0" xfId="0" applyFont="1"/>
    <xf numFmtId="0" fontId="6" fillId="0" borderId="0" xfId="0" applyFont="1"/>
    <xf numFmtId="0" fontId="7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8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61"/>
  <sheetViews>
    <sheetView tabSelected="1" topLeftCell="M1" workbookViewId="0">
      <pane ySplit="1" topLeftCell="A2" activePane="bottomLeft" state="frozen"/>
      <selection pane="bottomLeft" activeCell="AA12" sqref="AA12"/>
    </sheetView>
  </sheetViews>
  <sheetFormatPr defaultRowHeight="14" x14ac:dyDescent="0.3"/>
  <cols>
    <col min="1" max="1" width="9" bestFit="1" customWidth="1"/>
    <col min="5" max="13" width="9" bestFit="1" customWidth="1"/>
    <col min="14" max="14" width="8" customWidth="1"/>
    <col min="15" max="15" width="10.08203125" customWidth="1"/>
    <col min="17" max="18" width="9" bestFit="1" customWidth="1"/>
    <col min="19" max="22" width="9.25" style="5" bestFit="1" customWidth="1"/>
    <col min="23" max="23" width="9.25" style="6" customWidth="1"/>
    <col min="24" max="24" width="28.08203125" bestFit="1" customWidth="1"/>
  </cols>
  <sheetData>
    <row r="1" spans="1:24" ht="56" x14ac:dyDescent="0.3">
      <c r="A1" s="1" t="s">
        <v>106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107</v>
      </c>
      <c r="H1" s="2" t="s">
        <v>108</v>
      </c>
      <c r="I1" s="2" t="s">
        <v>109</v>
      </c>
      <c r="J1" s="2" t="s">
        <v>6</v>
      </c>
      <c r="K1" s="2" t="s">
        <v>110</v>
      </c>
      <c r="L1" s="2" t="s">
        <v>111</v>
      </c>
      <c r="M1" s="1" t="s">
        <v>112</v>
      </c>
      <c r="N1" s="2" t="s">
        <v>113</v>
      </c>
      <c r="O1" s="2" t="s">
        <v>114</v>
      </c>
      <c r="P1" s="1" t="s">
        <v>115</v>
      </c>
      <c r="Q1" s="1" t="s">
        <v>116</v>
      </c>
      <c r="R1" s="1" t="s">
        <v>117</v>
      </c>
      <c r="S1" s="3" t="s">
        <v>118</v>
      </c>
      <c r="T1" s="3" t="s">
        <v>119</v>
      </c>
      <c r="U1" s="3" t="s">
        <v>120</v>
      </c>
      <c r="V1" s="3" t="s">
        <v>121</v>
      </c>
      <c r="W1" s="1" t="s">
        <v>122</v>
      </c>
      <c r="X1" s="4" t="s">
        <v>7</v>
      </c>
    </row>
    <row r="2" spans="1:24" x14ac:dyDescent="0.3">
      <c r="A2">
        <v>16</v>
      </c>
      <c r="B2" t="s">
        <v>8</v>
      </c>
      <c r="C2" t="s">
        <v>9</v>
      </c>
      <c r="D2" t="s">
        <v>10</v>
      </c>
      <c r="E2">
        <v>1.4422914425942399</v>
      </c>
      <c r="F2">
        <v>1.05955047992801</v>
      </c>
      <c r="G2">
        <v>0.48493988971669699</v>
      </c>
      <c r="H2">
        <v>0.66894892984513998</v>
      </c>
      <c r="I2">
        <v>3.2600779534662299</v>
      </c>
      <c r="J2">
        <v>2.07851377096899</v>
      </c>
      <c r="K2">
        <v>9.8440701000000005E-2</v>
      </c>
      <c r="L2">
        <v>0.232841361</v>
      </c>
      <c r="M2">
        <f t="shared" ref="M2:M55" si="0">J2/I2</f>
        <v>0.63756566580226737</v>
      </c>
      <c r="N2" t="s">
        <v>123</v>
      </c>
      <c r="P2" t="s">
        <v>124</v>
      </c>
      <c r="Q2">
        <f t="shared" ref="Q2:Q55" si="1">LOG(M2,2)</f>
        <v>-0.64935415550647568</v>
      </c>
      <c r="R2">
        <f t="shared" ref="R2:R55" si="2">-LOG(L2,10)</f>
        <v>0.63293987084969605</v>
      </c>
      <c r="S2" s="5">
        <f t="shared" ref="S2:T31" si="3">LOG(E2,10)</f>
        <v>0.15905302676445726</v>
      </c>
      <c r="T2" s="5">
        <f t="shared" si="3"/>
        <v>2.5121652535188405E-2</v>
      </c>
      <c r="U2" s="5">
        <f t="shared" ref="U2:V31" si="4">LOG(I2,10)</f>
        <v>0.51322798483955434</v>
      </c>
      <c r="V2" s="5">
        <f t="shared" si="4"/>
        <v>0.3177529062230518</v>
      </c>
      <c r="W2" s="6" t="s">
        <v>125</v>
      </c>
      <c r="X2" s="6" t="s">
        <v>126</v>
      </c>
    </row>
    <row r="3" spans="1:24" x14ac:dyDescent="0.3">
      <c r="A3" s="7">
        <v>26</v>
      </c>
      <c r="B3" s="7" t="s">
        <v>12</v>
      </c>
      <c r="C3" s="7" t="s">
        <v>13</v>
      </c>
      <c r="D3" s="7" t="s">
        <v>14</v>
      </c>
      <c r="E3" s="7">
        <v>11.479548359325401</v>
      </c>
      <c r="F3" s="7">
        <v>12.691371410554501</v>
      </c>
      <c r="G3" s="7">
        <v>9.4644736727426002E-2</v>
      </c>
      <c r="H3" s="7">
        <v>0.208464308841772</v>
      </c>
      <c r="I3" s="7">
        <v>22.788719094238399</v>
      </c>
      <c r="J3" s="7">
        <v>14.852365286423501</v>
      </c>
      <c r="K3" s="7">
        <v>3.7398342000000001E-2</v>
      </c>
      <c r="L3" s="7">
        <v>0.110884423</v>
      </c>
      <c r="M3" s="7">
        <f t="shared" si="0"/>
        <v>0.65174199677499989</v>
      </c>
      <c r="N3" t="s">
        <v>123</v>
      </c>
      <c r="O3" s="7"/>
      <c r="P3" s="7" t="s">
        <v>127</v>
      </c>
      <c r="Q3">
        <f t="shared" si="1"/>
        <v>-0.61762713294380844</v>
      </c>
      <c r="R3">
        <f t="shared" si="2"/>
        <v>0.95512945908343672</v>
      </c>
      <c r="S3" s="8">
        <f t="shared" si="3"/>
        <v>1.0599248019198635</v>
      </c>
      <c r="T3" s="8">
        <f t="shared" si="3"/>
        <v>1.1035085538406053</v>
      </c>
      <c r="U3" s="8">
        <f t="shared" si="4"/>
        <v>1.3577199150909609</v>
      </c>
      <c r="V3" s="8">
        <f t="shared" si="4"/>
        <v>1.1717956219389289</v>
      </c>
      <c r="W3" s="6" t="s">
        <v>128</v>
      </c>
      <c r="X3" t="s">
        <v>15</v>
      </c>
    </row>
    <row r="4" spans="1:24" x14ac:dyDescent="0.3">
      <c r="A4">
        <v>18</v>
      </c>
      <c r="B4" t="s">
        <v>16</v>
      </c>
      <c r="C4" t="s">
        <v>17</v>
      </c>
      <c r="D4" t="s">
        <v>18</v>
      </c>
      <c r="E4">
        <v>58.110646500250098</v>
      </c>
      <c r="F4">
        <v>44.557834685459703</v>
      </c>
      <c r="G4">
        <v>0.42078903692421898</v>
      </c>
      <c r="H4">
        <v>0.61575503981264501</v>
      </c>
      <c r="I4">
        <v>100.713389738169</v>
      </c>
      <c r="J4">
        <v>65.262417112799199</v>
      </c>
      <c r="K4">
        <v>3.5566538000000002E-2</v>
      </c>
      <c r="L4">
        <v>0.106283766</v>
      </c>
      <c r="M4">
        <f t="shared" si="0"/>
        <v>0.64800139566810389</v>
      </c>
      <c r="N4" t="s">
        <v>129</v>
      </c>
      <c r="P4" t="s">
        <v>130</v>
      </c>
      <c r="Q4">
        <f t="shared" si="1"/>
        <v>-0.62593117449153046</v>
      </c>
      <c r="R4">
        <f t="shared" si="2"/>
        <v>0.97353306543938645</v>
      </c>
      <c r="S4" s="5">
        <f t="shared" si="3"/>
        <v>1.7642557071360596</v>
      </c>
      <c r="T4" s="5">
        <f t="shared" si="3"/>
        <v>1.6489240778791971</v>
      </c>
      <c r="U4" s="5">
        <f t="shared" si="4"/>
        <v>2.0030872133821065</v>
      </c>
      <c r="V4" s="5">
        <f t="shared" si="4"/>
        <v>1.8146631546389704</v>
      </c>
      <c r="W4" s="6" t="s">
        <v>131</v>
      </c>
      <c r="X4" t="s">
        <v>132</v>
      </c>
    </row>
    <row r="5" spans="1:24" x14ac:dyDescent="0.3">
      <c r="A5">
        <v>24</v>
      </c>
      <c r="B5" t="s">
        <v>20</v>
      </c>
      <c r="C5" t="s">
        <v>21</v>
      </c>
      <c r="D5" t="s">
        <v>22</v>
      </c>
      <c r="E5">
        <v>39.3548344715418</v>
      </c>
      <c r="F5">
        <v>27.065041377461601</v>
      </c>
      <c r="G5">
        <v>0.114632967405327</v>
      </c>
      <c r="H5">
        <v>0.24297878275939899</v>
      </c>
      <c r="I5">
        <v>52.061157475934699</v>
      </c>
      <c r="J5">
        <v>31.777299615904798</v>
      </c>
      <c r="K5">
        <v>1.0975889000000001E-2</v>
      </c>
      <c r="L5">
        <v>4.1713817E-2</v>
      </c>
      <c r="M5">
        <f t="shared" si="0"/>
        <v>0.61038403978232469</v>
      </c>
      <c r="N5" t="s">
        <v>11</v>
      </c>
      <c r="O5" t="s">
        <v>11</v>
      </c>
      <c r="P5" t="s">
        <v>130</v>
      </c>
      <c r="Q5">
        <f t="shared" si="1"/>
        <v>-0.71221085556538655</v>
      </c>
      <c r="R5">
        <f t="shared" si="2"/>
        <v>1.3797200684569364</v>
      </c>
      <c r="S5" s="5">
        <f t="shared" si="3"/>
        <v>1.5949980900711562</v>
      </c>
      <c r="T5" s="5">
        <f t="shared" si="3"/>
        <v>1.4324086953838326</v>
      </c>
      <c r="U5" s="5">
        <f t="shared" si="4"/>
        <v>1.7165138195516114</v>
      </c>
      <c r="V5" s="5">
        <f t="shared" si="4"/>
        <v>1.502116988788923</v>
      </c>
      <c r="W5" s="6" t="s">
        <v>23</v>
      </c>
      <c r="X5" t="s">
        <v>133</v>
      </c>
    </row>
    <row r="6" spans="1:24" x14ac:dyDescent="0.3">
      <c r="A6">
        <v>23</v>
      </c>
      <c r="B6" t="s">
        <v>24</v>
      </c>
      <c r="C6" t="s">
        <v>25</v>
      </c>
      <c r="D6" t="s">
        <v>26</v>
      </c>
      <c r="E6">
        <v>1.3643338913248</v>
      </c>
      <c r="F6">
        <v>1.1009025257242699</v>
      </c>
      <c r="G6">
        <v>0.76233431707565802</v>
      </c>
      <c r="H6">
        <v>0.889647050775764</v>
      </c>
      <c r="I6">
        <v>2.33416720884478</v>
      </c>
      <c r="J6">
        <v>1.21381109724703</v>
      </c>
      <c r="K6">
        <v>1.5440709E-2</v>
      </c>
      <c r="L6">
        <v>5.5452754999999999E-2</v>
      </c>
      <c r="M6">
        <f t="shared" si="0"/>
        <v>0.52001891408960632</v>
      </c>
      <c r="N6" t="s">
        <v>123</v>
      </c>
      <c r="P6" t="s">
        <v>130</v>
      </c>
      <c r="Q6">
        <f t="shared" si="1"/>
        <v>-0.94336399708165797</v>
      </c>
      <c r="R6">
        <f t="shared" si="2"/>
        <v>1.2560768723899265</v>
      </c>
      <c r="S6" s="5">
        <f t="shared" si="3"/>
        <v>0.1349206675453716</v>
      </c>
      <c r="T6" s="5">
        <f t="shared" si="3"/>
        <v>4.1748868096102038E-2</v>
      </c>
      <c r="U6" s="5">
        <f t="shared" si="4"/>
        <v>0.3681319636534594</v>
      </c>
      <c r="V6" s="5">
        <f t="shared" si="4"/>
        <v>8.415110370241205E-2</v>
      </c>
      <c r="W6" s="6" t="s">
        <v>33</v>
      </c>
      <c r="X6" s="6" t="s">
        <v>134</v>
      </c>
    </row>
    <row r="7" spans="1:24" x14ac:dyDescent="0.3">
      <c r="A7">
        <v>12</v>
      </c>
      <c r="B7" t="s">
        <v>27</v>
      </c>
      <c r="C7" t="s">
        <v>28</v>
      </c>
      <c r="D7" t="s">
        <v>29</v>
      </c>
      <c r="E7">
        <v>88.331919276334204</v>
      </c>
      <c r="F7">
        <v>62.963373533859397</v>
      </c>
      <c r="G7">
        <v>0.192611457247648</v>
      </c>
      <c r="H7">
        <v>0.35292608443835699</v>
      </c>
      <c r="I7">
        <v>211.67758045676601</v>
      </c>
      <c r="J7">
        <v>129.373672262779</v>
      </c>
      <c r="K7">
        <v>1.1379155E-2</v>
      </c>
      <c r="L7">
        <v>4.2936068000000001E-2</v>
      </c>
      <c r="M7">
        <f t="shared" si="0"/>
        <v>0.6111826863459584</v>
      </c>
      <c r="N7" t="s">
        <v>123</v>
      </c>
      <c r="O7" t="s">
        <v>123</v>
      </c>
      <c r="P7" t="s">
        <v>19</v>
      </c>
      <c r="Q7">
        <f t="shared" si="1"/>
        <v>-0.7103244197673273</v>
      </c>
      <c r="R7">
        <f t="shared" si="2"/>
        <v>1.3671777299065673</v>
      </c>
      <c r="S7" s="5">
        <f t="shared" si="3"/>
        <v>1.9461176668918547</v>
      </c>
      <c r="T7" s="5">
        <f t="shared" si="3"/>
        <v>1.7990879891713583</v>
      </c>
      <c r="U7" s="5">
        <f t="shared" si="4"/>
        <v>2.3256748627453496</v>
      </c>
      <c r="V7" s="5">
        <f t="shared" si="4"/>
        <v>2.1118459057427712</v>
      </c>
      <c r="W7" s="6" t="s">
        <v>33</v>
      </c>
      <c r="X7" s="6" t="s">
        <v>135</v>
      </c>
    </row>
    <row r="8" spans="1:24" x14ac:dyDescent="0.3">
      <c r="A8" s="7">
        <v>29</v>
      </c>
      <c r="B8" s="7" t="s">
        <v>30</v>
      </c>
      <c r="C8" s="7" t="s">
        <v>31</v>
      </c>
      <c r="D8" s="7" t="s">
        <v>32</v>
      </c>
      <c r="E8" s="7">
        <v>12.2825598207579</v>
      </c>
      <c r="F8" s="7">
        <v>8.5380170807976494</v>
      </c>
      <c r="G8" s="7">
        <v>0.213690156970919</v>
      </c>
      <c r="H8" s="7">
        <v>0.38243909023582001</v>
      </c>
      <c r="I8" s="7">
        <v>13.431778152501099</v>
      </c>
      <c r="J8" s="7">
        <v>8.4312433755798004</v>
      </c>
      <c r="K8" s="7">
        <v>5.9858949000000002E-2</v>
      </c>
      <c r="L8" s="7">
        <v>0.16005875899999999</v>
      </c>
      <c r="M8" s="7">
        <f t="shared" si="0"/>
        <v>0.62770865330364611</v>
      </c>
      <c r="N8" t="s">
        <v>123</v>
      </c>
      <c r="O8" s="7"/>
      <c r="P8" s="7" t="s">
        <v>127</v>
      </c>
      <c r="Q8">
        <f t="shared" si="1"/>
        <v>-0.67183299749702474</v>
      </c>
      <c r="R8">
        <f t="shared" si="2"/>
        <v>0.79572055468897662</v>
      </c>
      <c r="S8" s="8">
        <f t="shared" si="3"/>
        <v>1.0892888879920246</v>
      </c>
      <c r="T8" s="8">
        <f t="shared" si="3"/>
        <v>0.9313570193000601</v>
      </c>
      <c r="U8" s="8">
        <f t="shared" si="4"/>
        <v>1.1281335101147856</v>
      </c>
      <c r="V8" s="8">
        <f t="shared" si="4"/>
        <v>0.92589162579133666</v>
      </c>
      <c r="W8" s="6" t="s">
        <v>136</v>
      </c>
      <c r="X8" s="6" t="s">
        <v>137</v>
      </c>
    </row>
    <row r="9" spans="1:24" x14ac:dyDescent="0.3">
      <c r="A9">
        <v>15</v>
      </c>
      <c r="B9" t="s">
        <v>34</v>
      </c>
      <c r="C9" t="s">
        <v>35</v>
      </c>
      <c r="D9" t="s">
        <v>36</v>
      </c>
      <c r="E9">
        <v>0.449526801636429</v>
      </c>
      <c r="F9">
        <v>0.32897708736674602</v>
      </c>
      <c r="G9">
        <v>0.33202730317282803</v>
      </c>
      <c r="H9">
        <v>0.52097556609351403</v>
      </c>
      <c r="I9">
        <v>0.44429680988551401</v>
      </c>
      <c r="J9">
        <v>0.28570703855756602</v>
      </c>
      <c r="K9">
        <v>7.9715605999999994E-2</v>
      </c>
      <c r="L9">
        <v>0.19761909999999999</v>
      </c>
      <c r="M9">
        <f t="shared" si="0"/>
        <v>0.64305444513812005</v>
      </c>
      <c r="N9" t="s">
        <v>123</v>
      </c>
      <c r="P9" t="s">
        <v>127</v>
      </c>
      <c r="Q9">
        <f t="shared" si="1"/>
        <v>-0.63698720429293654</v>
      </c>
      <c r="R9">
        <f t="shared" si="2"/>
        <v>0.70417108290764174</v>
      </c>
      <c r="S9" s="5">
        <f t="shared" si="3"/>
        <v>-0.34724440970203896</v>
      </c>
      <c r="T9" s="5">
        <f t="shared" si="3"/>
        <v>-0.4828343487877409</v>
      </c>
      <c r="U9" s="5">
        <f t="shared" si="4"/>
        <v>-0.35232680504427821</v>
      </c>
      <c r="V9" s="5">
        <f t="shared" si="4"/>
        <v>-0.5440790603905924</v>
      </c>
      <c r="W9" s="6" t="s">
        <v>33</v>
      </c>
      <c r="X9" s="6" t="s">
        <v>138</v>
      </c>
    </row>
    <row r="10" spans="1:24" x14ac:dyDescent="0.3">
      <c r="A10">
        <v>19</v>
      </c>
      <c r="B10" t="s">
        <v>37</v>
      </c>
      <c r="C10" t="s">
        <v>38</v>
      </c>
      <c r="D10" t="s">
        <v>39</v>
      </c>
      <c r="E10">
        <v>4.0635298539941296</v>
      </c>
      <c r="F10">
        <v>3.60442787724253</v>
      </c>
      <c r="G10">
        <v>0.86795960861251797</v>
      </c>
      <c r="H10">
        <v>0.97374290284794396</v>
      </c>
      <c r="I10">
        <v>3.2952020181005102</v>
      </c>
      <c r="J10">
        <v>2.17013888421301</v>
      </c>
      <c r="K10">
        <v>5.5153433000000002E-2</v>
      </c>
      <c r="L10">
        <v>0.15024921899999999</v>
      </c>
      <c r="M10">
        <f t="shared" si="0"/>
        <v>0.6585753687611442</v>
      </c>
      <c r="N10" t="s">
        <v>123</v>
      </c>
      <c r="P10" t="s">
        <v>19</v>
      </c>
      <c r="Q10">
        <f t="shared" si="1"/>
        <v>-0.60257953987888979</v>
      </c>
      <c r="R10">
        <f t="shared" si="2"/>
        <v>0.82318777679525224</v>
      </c>
      <c r="S10" s="5">
        <f t="shared" si="3"/>
        <v>0.60890345478093411</v>
      </c>
      <c r="T10" s="5">
        <f t="shared" si="3"/>
        <v>0.5568363399361631</v>
      </c>
      <c r="U10" s="5">
        <f t="shared" si="4"/>
        <v>0.51788204492603984</v>
      </c>
      <c r="V10" s="5">
        <f t="shared" si="4"/>
        <v>0.33648752864909393</v>
      </c>
      <c r="W10" s="6" t="s">
        <v>23</v>
      </c>
      <c r="X10" t="s">
        <v>139</v>
      </c>
    </row>
    <row r="11" spans="1:24" x14ac:dyDescent="0.3">
      <c r="A11">
        <v>10</v>
      </c>
      <c r="B11" t="s">
        <v>40</v>
      </c>
      <c r="C11" t="s">
        <v>41</v>
      </c>
      <c r="D11" t="s">
        <v>42</v>
      </c>
      <c r="E11">
        <v>9.6579754883463895</v>
      </c>
      <c r="F11">
        <v>7.6646390985167798</v>
      </c>
      <c r="G11">
        <v>0.56402308495423803</v>
      </c>
      <c r="H11">
        <v>0.72712294407018696</v>
      </c>
      <c r="I11">
        <v>8.9098831486211196</v>
      </c>
      <c r="J11">
        <v>5.5218982792180302</v>
      </c>
      <c r="K11">
        <v>1.9644229999999999E-2</v>
      </c>
      <c r="L11">
        <v>6.6881241999999994E-2</v>
      </c>
      <c r="M11">
        <f t="shared" si="0"/>
        <v>0.61974979773697603</v>
      </c>
      <c r="N11" t="s">
        <v>123</v>
      </c>
      <c r="P11" t="s">
        <v>130</v>
      </c>
      <c r="Q11">
        <f t="shared" si="1"/>
        <v>-0.69024219941668674</v>
      </c>
      <c r="R11">
        <f t="shared" si="2"/>
        <v>1.1746956705460412</v>
      </c>
      <c r="S11" s="5">
        <f t="shared" si="3"/>
        <v>0.98488609883928979</v>
      </c>
      <c r="T11" s="5">
        <f t="shared" si="3"/>
        <v>0.88449171023896134</v>
      </c>
      <c r="U11" s="5">
        <f t="shared" si="4"/>
        <v>0.94987200838683838</v>
      </c>
      <c r="V11" s="5">
        <f t="shared" si="4"/>
        <v>0.74208840208933635</v>
      </c>
      <c r="W11" s="6" t="s">
        <v>125</v>
      </c>
      <c r="X11" s="6" t="s">
        <v>140</v>
      </c>
    </row>
    <row r="12" spans="1:24" x14ac:dyDescent="0.3">
      <c r="A12">
        <v>13</v>
      </c>
      <c r="B12" t="s">
        <v>43</v>
      </c>
      <c r="C12" t="s">
        <v>44</v>
      </c>
      <c r="D12" t="s">
        <v>45</v>
      </c>
      <c r="E12">
        <v>3.85037469338867</v>
      </c>
      <c r="F12">
        <v>2.71086101574824</v>
      </c>
      <c r="G12">
        <v>0.277495965630568</v>
      </c>
      <c r="H12">
        <v>0.455652239853372</v>
      </c>
      <c r="I12">
        <v>8.7041014357272797</v>
      </c>
      <c r="J12">
        <v>5.2827189954562899</v>
      </c>
      <c r="K12">
        <v>2.5659121E-2</v>
      </c>
      <c r="L12">
        <v>8.2984032999999999E-2</v>
      </c>
      <c r="M12">
        <f t="shared" si="0"/>
        <v>0.60692295861495638</v>
      </c>
      <c r="N12" t="s">
        <v>11</v>
      </c>
      <c r="P12" t="s">
        <v>130</v>
      </c>
      <c r="Q12">
        <f t="shared" si="1"/>
        <v>-0.72041469912836864</v>
      </c>
      <c r="R12">
        <f t="shared" si="2"/>
        <v>1.0810054624079446</v>
      </c>
      <c r="S12" s="5">
        <f t="shared" si="3"/>
        <v>0.58550299427553154</v>
      </c>
      <c r="T12" s="5">
        <f t="shared" si="3"/>
        <v>0.4331072521282916</v>
      </c>
      <c r="U12" s="5">
        <f t="shared" si="4"/>
        <v>0.93972394355814104</v>
      </c>
      <c r="V12" s="5">
        <f t="shared" si="4"/>
        <v>0.7228575098032598</v>
      </c>
      <c r="W12" s="6" t="s">
        <v>136</v>
      </c>
      <c r="X12" s="6" t="s">
        <v>141</v>
      </c>
    </row>
    <row r="13" spans="1:24" x14ac:dyDescent="0.3">
      <c r="A13">
        <v>25</v>
      </c>
      <c r="B13" t="s">
        <v>46</v>
      </c>
      <c r="C13" t="s">
        <v>47</v>
      </c>
      <c r="D13" t="s">
        <v>48</v>
      </c>
      <c r="E13">
        <v>18.688681019100599</v>
      </c>
      <c r="F13">
        <v>12.7929783931099</v>
      </c>
      <c r="G13">
        <v>0.13542490227248</v>
      </c>
      <c r="H13">
        <v>0.26802967881442402</v>
      </c>
      <c r="I13">
        <v>32.197609002213802</v>
      </c>
      <c r="J13">
        <v>19.943536588633101</v>
      </c>
      <c r="K13">
        <v>2.0883519999999999E-2</v>
      </c>
      <c r="L13">
        <v>7.0358575000000007E-2</v>
      </c>
      <c r="M13">
        <f t="shared" si="0"/>
        <v>0.61941048440155444</v>
      </c>
      <c r="N13" t="s">
        <v>123</v>
      </c>
      <c r="P13" t="s">
        <v>127</v>
      </c>
      <c r="Q13">
        <f t="shared" si="1"/>
        <v>-0.69103229200698557</v>
      </c>
      <c r="R13">
        <f t="shared" si="2"/>
        <v>1.1526829650631232</v>
      </c>
      <c r="S13" s="5">
        <f t="shared" si="3"/>
        <v>1.2715786514944076</v>
      </c>
      <c r="T13" s="5">
        <f t="shared" si="3"/>
        <v>1.1069716663792031</v>
      </c>
      <c r="U13" s="5">
        <f t="shared" si="4"/>
        <v>1.5078236221399435</v>
      </c>
      <c r="V13" s="5">
        <f t="shared" si="4"/>
        <v>1.2998021742734094</v>
      </c>
      <c r="W13" s="6" t="s">
        <v>136</v>
      </c>
      <c r="X13" s="6" t="s">
        <v>142</v>
      </c>
    </row>
    <row r="14" spans="1:24" x14ac:dyDescent="0.3">
      <c r="A14">
        <v>6</v>
      </c>
      <c r="B14" t="s">
        <v>49</v>
      </c>
      <c r="C14" t="s">
        <v>50</v>
      </c>
      <c r="D14" t="s">
        <v>51</v>
      </c>
      <c r="E14">
        <v>2.5723632035092501</v>
      </c>
      <c r="F14">
        <v>1.78593297565223</v>
      </c>
      <c r="G14">
        <v>0.189861897917767</v>
      </c>
      <c r="H14">
        <v>0.34873500586730899</v>
      </c>
      <c r="I14">
        <v>2.3698746662267198</v>
      </c>
      <c r="J14">
        <v>1.2846473289609099</v>
      </c>
      <c r="K14">
        <v>5.643711E-3</v>
      </c>
      <c r="L14">
        <v>2.4197475999999999E-2</v>
      </c>
      <c r="M14">
        <f t="shared" si="0"/>
        <v>0.54207395322146168</v>
      </c>
      <c r="N14" t="s">
        <v>123</v>
      </c>
      <c r="O14" t="s">
        <v>123</v>
      </c>
      <c r="P14" t="s">
        <v>130</v>
      </c>
      <c r="Q14">
        <f t="shared" si="1"/>
        <v>-0.88343840812790519</v>
      </c>
      <c r="R14">
        <f t="shared" si="2"/>
        <v>1.6162299322195539</v>
      </c>
      <c r="S14" s="5">
        <f t="shared" si="3"/>
        <v>0.41033228856926596</v>
      </c>
      <c r="T14" s="5">
        <f t="shared" si="3"/>
        <v>0.25186515620393513</v>
      </c>
      <c r="U14" s="5">
        <f t="shared" si="4"/>
        <v>0.37472537841286663</v>
      </c>
      <c r="V14" s="5">
        <f t="shared" si="4"/>
        <v>0.10878391824472887</v>
      </c>
      <c r="W14" s="6" t="s">
        <v>23</v>
      </c>
      <c r="X14" t="s">
        <v>143</v>
      </c>
    </row>
    <row r="15" spans="1:24" x14ac:dyDescent="0.3">
      <c r="A15">
        <v>11</v>
      </c>
      <c r="B15" t="s">
        <v>52</v>
      </c>
      <c r="C15" t="s">
        <v>53</v>
      </c>
      <c r="D15" t="s">
        <v>54</v>
      </c>
      <c r="E15">
        <v>143.09210206110299</v>
      </c>
      <c r="F15">
        <v>108.099620774771</v>
      </c>
      <c r="G15">
        <v>0.346655046142194</v>
      </c>
      <c r="H15">
        <v>0.53828678990493495</v>
      </c>
      <c r="I15">
        <v>194.301331074237</v>
      </c>
      <c r="J15">
        <v>113.660202421018</v>
      </c>
      <c r="K15">
        <v>4.2043469999999998E-3</v>
      </c>
      <c r="L15">
        <v>1.9065648000000001E-2</v>
      </c>
      <c r="M15">
        <f t="shared" si="0"/>
        <v>0.5849687276593678</v>
      </c>
      <c r="N15" t="s">
        <v>129</v>
      </c>
      <c r="O15" t="s">
        <v>123</v>
      </c>
      <c r="P15" t="s">
        <v>130</v>
      </c>
      <c r="Q15">
        <f t="shared" si="1"/>
        <v>-0.77356859439078152</v>
      </c>
      <c r="R15">
        <f t="shared" si="2"/>
        <v>1.7197484294125109</v>
      </c>
      <c r="S15" s="5">
        <f t="shared" si="3"/>
        <v>2.1556156636274242</v>
      </c>
      <c r="T15" s="5">
        <f t="shared" si="3"/>
        <v>2.0338241704036961</v>
      </c>
      <c r="U15" s="5">
        <f t="shared" si="4"/>
        <v>2.2884757757733083</v>
      </c>
      <c r="V15" s="5">
        <f t="shared" si="4"/>
        <v>2.0556084251580589</v>
      </c>
      <c r="W15" s="6" t="s">
        <v>125</v>
      </c>
      <c r="X15" s="6" t="s">
        <v>144</v>
      </c>
    </row>
    <row r="16" spans="1:24" x14ac:dyDescent="0.3">
      <c r="A16" s="7">
        <v>30</v>
      </c>
      <c r="B16" s="7" t="s">
        <v>55</v>
      </c>
      <c r="C16" s="7" t="s">
        <v>56</v>
      </c>
      <c r="D16" s="7" t="s">
        <v>57</v>
      </c>
      <c r="E16" s="7">
        <v>568.42585231638805</v>
      </c>
      <c r="F16" s="7">
        <v>394.17553498607703</v>
      </c>
      <c r="G16" s="7">
        <v>0.121667055165446</v>
      </c>
      <c r="H16" s="7">
        <v>0.25447849083709001</v>
      </c>
      <c r="I16" s="7">
        <v>1106.2613504522701</v>
      </c>
      <c r="J16" s="7">
        <v>681.95621117771202</v>
      </c>
      <c r="K16" s="7">
        <v>1.1637710000000001E-2</v>
      </c>
      <c r="L16" s="7">
        <v>4.3793965999999997E-2</v>
      </c>
      <c r="M16" s="7">
        <f t="shared" si="0"/>
        <v>0.61645126705268116</v>
      </c>
      <c r="N16" t="s">
        <v>123</v>
      </c>
      <c r="O16" s="7" t="s">
        <v>123</v>
      </c>
      <c r="P16" s="7" t="s">
        <v>130</v>
      </c>
      <c r="Q16">
        <f t="shared" si="1"/>
        <v>-0.6979412465858793</v>
      </c>
      <c r="R16">
        <f t="shared" si="2"/>
        <v>1.3585857231357643</v>
      </c>
      <c r="S16" s="8">
        <f t="shared" si="3"/>
        <v>2.7546738216534457</v>
      </c>
      <c r="T16" s="8">
        <f t="shared" si="3"/>
        <v>2.5956896657316855</v>
      </c>
      <c r="U16" s="8">
        <f t="shared" si="4"/>
        <v>3.0438577396728865</v>
      </c>
      <c r="V16" s="8">
        <f t="shared" si="4"/>
        <v>2.8337564892394256</v>
      </c>
      <c r="W16" s="6" t="s">
        <v>33</v>
      </c>
      <c r="X16" s="6" t="s">
        <v>263</v>
      </c>
    </row>
    <row r="17" spans="1:26" x14ac:dyDescent="0.3">
      <c r="A17">
        <v>21</v>
      </c>
      <c r="B17" t="s">
        <v>58</v>
      </c>
      <c r="C17" t="s">
        <v>59</v>
      </c>
      <c r="D17" t="s">
        <v>60</v>
      </c>
      <c r="E17">
        <v>6.12335876337242</v>
      </c>
      <c r="F17">
        <v>4.4174212804037003</v>
      </c>
      <c r="G17">
        <v>0.231574865238865</v>
      </c>
      <c r="H17">
        <v>0.40556615907681598</v>
      </c>
      <c r="I17">
        <v>5.8267792916385996</v>
      </c>
      <c r="J17">
        <v>3.75332964023612</v>
      </c>
      <c r="K17">
        <v>3.9877655999999997E-2</v>
      </c>
      <c r="L17">
        <v>0.116406826</v>
      </c>
      <c r="M17">
        <f t="shared" si="0"/>
        <v>0.64415167494367431</v>
      </c>
      <c r="N17" t="s">
        <v>129</v>
      </c>
      <c r="P17" t="s">
        <v>127</v>
      </c>
      <c r="Q17">
        <f t="shared" si="1"/>
        <v>-0.63452766287545737</v>
      </c>
      <c r="R17">
        <f t="shared" si="2"/>
        <v>0.93402155227020212</v>
      </c>
      <c r="S17" s="5">
        <f t="shared" si="3"/>
        <v>0.78698970519573486</v>
      </c>
      <c r="T17" s="5">
        <f t="shared" si="3"/>
        <v>0.64516881900711998</v>
      </c>
      <c r="U17" s="5">
        <f t="shared" si="4"/>
        <v>0.76542856807490967</v>
      </c>
      <c r="V17" s="5">
        <f t="shared" si="4"/>
        <v>0.57441670847083459</v>
      </c>
      <c r="W17" s="6" t="s">
        <v>23</v>
      </c>
      <c r="X17" t="s">
        <v>145</v>
      </c>
    </row>
    <row r="18" spans="1:26" x14ac:dyDescent="0.3">
      <c r="A18">
        <v>5</v>
      </c>
      <c r="B18" t="s">
        <v>61</v>
      </c>
      <c r="C18" t="s">
        <v>62</v>
      </c>
      <c r="D18" t="s">
        <v>63</v>
      </c>
      <c r="E18">
        <v>9.5007178497212195</v>
      </c>
      <c r="F18">
        <v>11.779886205914799</v>
      </c>
      <c r="G18">
        <v>1.2944923184192301E-2</v>
      </c>
      <c r="H18">
        <v>4.1146437896278198E-2</v>
      </c>
      <c r="I18">
        <v>9.5382457262452096</v>
      </c>
      <c r="J18">
        <v>6.2170229767013998</v>
      </c>
      <c r="K18">
        <v>3.8816328999999997E-2</v>
      </c>
      <c r="L18">
        <v>0.11392313900000001</v>
      </c>
      <c r="M18">
        <f t="shared" si="0"/>
        <v>0.65179941418313303</v>
      </c>
      <c r="N18" t="s">
        <v>123</v>
      </c>
      <c r="P18" t="s">
        <v>130</v>
      </c>
      <c r="Q18">
        <f t="shared" si="1"/>
        <v>-0.61750003945934895</v>
      </c>
      <c r="R18">
        <f t="shared" si="2"/>
        <v>0.94338805713772034</v>
      </c>
      <c r="S18" s="5">
        <f t="shared" si="3"/>
        <v>0.97775642069881019</v>
      </c>
      <c r="T18" s="5">
        <f t="shared" si="3"/>
        <v>1.0711410951724771</v>
      </c>
      <c r="U18" s="5">
        <f t="shared" si="4"/>
        <v>0.97946850662560059</v>
      </c>
      <c r="V18" s="5">
        <f t="shared" si="4"/>
        <v>0.79358247242464452</v>
      </c>
      <c r="W18" s="6" t="s">
        <v>125</v>
      </c>
      <c r="X18" s="6" t="s">
        <v>146</v>
      </c>
    </row>
    <row r="19" spans="1:26" x14ac:dyDescent="0.3">
      <c r="A19">
        <v>14</v>
      </c>
      <c r="B19" t="s">
        <v>64</v>
      </c>
      <c r="C19" t="s">
        <v>65</v>
      </c>
      <c r="D19" t="s">
        <v>66</v>
      </c>
      <c r="E19">
        <v>50.667596382463699</v>
      </c>
      <c r="F19">
        <v>37.004460547009998</v>
      </c>
      <c r="G19">
        <v>0.258470090519139</v>
      </c>
      <c r="H19">
        <v>0.42994325182606002</v>
      </c>
      <c r="I19">
        <v>140.452105687548</v>
      </c>
      <c r="J19">
        <v>77.075481605568598</v>
      </c>
      <c r="K19">
        <v>1.111695E-3</v>
      </c>
      <c r="L19">
        <v>6.1730259999999999E-3</v>
      </c>
      <c r="M19">
        <f t="shared" si="0"/>
        <v>0.54876700657683231</v>
      </c>
      <c r="N19" t="s">
        <v>123</v>
      </c>
      <c r="O19" t="s">
        <v>123</v>
      </c>
      <c r="P19" t="s">
        <v>127</v>
      </c>
      <c r="Q19">
        <f t="shared" si="1"/>
        <v>-0.86573434967194318</v>
      </c>
      <c r="R19">
        <f t="shared" si="2"/>
        <v>2.2095018938359439</v>
      </c>
      <c r="S19" s="5">
        <f t="shared" si="3"/>
        <v>1.7047303023054241</v>
      </c>
      <c r="T19" s="5">
        <f t="shared" si="3"/>
        <v>1.5682540774235558</v>
      </c>
      <c r="U19" s="5">
        <f t="shared" si="4"/>
        <v>2.1475282546207408</v>
      </c>
      <c r="V19" s="5">
        <f t="shared" si="4"/>
        <v>1.8869162470928362</v>
      </c>
      <c r="W19" s="6" t="s">
        <v>23</v>
      </c>
      <c r="X19" t="s">
        <v>147</v>
      </c>
    </row>
    <row r="20" spans="1:26" x14ac:dyDescent="0.3">
      <c r="A20">
        <v>8</v>
      </c>
      <c r="B20" t="s">
        <v>67</v>
      </c>
      <c r="C20" t="s">
        <v>68</v>
      </c>
      <c r="D20" t="s">
        <v>69</v>
      </c>
      <c r="E20">
        <v>1.5444261462543101</v>
      </c>
      <c r="F20">
        <v>1.0706318316132799</v>
      </c>
      <c r="G20">
        <v>0.20035677248935099</v>
      </c>
      <c r="H20">
        <v>0.36324966192611302</v>
      </c>
      <c r="I20">
        <v>1.7776523950842</v>
      </c>
      <c r="J20">
        <v>0.73648778380051205</v>
      </c>
      <c r="K20">
        <v>2.3099999999999999E-5</v>
      </c>
      <c r="L20">
        <v>2.1562299999999999E-4</v>
      </c>
      <c r="M20">
        <f t="shared" si="0"/>
        <v>0.41430359829466418</v>
      </c>
      <c r="N20" t="s">
        <v>123</v>
      </c>
      <c r="O20" t="s">
        <v>11</v>
      </c>
      <c r="P20" t="s">
        <v>19</v>
      </c>
      <c r="Q20">
        <f t="shared" si="1"/>
        <v>-1.2712397444729113</v>
      </c>
      <c r="R20">
        <f t="shared" si="2"/>
        <v>3.6663049158400045</v>
      </c>
      <c r="S20" s="5">
        <f t="shared" si="3"/>
        <v>0.18876714537227207</v>
      </c>
      <c r="T20" s="5">
        <f t="shared" si="3"/>
        <v>2.9640151515642039E-2</v>
      </c>
      <c r="U20" s="5">
        <f t="shared" si="4"/>
        <v>0.24984684231720258</v>
      </c>
      <c r="V20" s="5">
        <f t="shared" si="4"/>
        <v>-0.13283445244935846</v>
      </c>
      <c r="W20" s="6" t="s">
        <v>131</v>
      </c>
      <c r="X20" t="s">
        <v>148</v>
      </c>
      <c r="Z20" t="s">
        <v>149</v>
      </c>
    </row>
    <row r="21" spans="1:26" x14ac:dyDescent="0.3">
      <c r="A21">
        <v>9</v>
      </c>
      <c r="B21" t="s">
        <v>70</v>
      </c>
      <c r="C21" t="s">
        <v>71</v>
      </c>
      <c r="D21" t="s">
        <v>72</v>
      </c>
      <c r="E21">
        <v>5.4307671181485997</v>
      </c>
      <c r="F21">
        <v>5.1659074775050096</v>
      </c>
      <c r="G21">
        <v>0.53114308618926598</v>
      </c>
      <c r="H21">
        <v>0.69711419441970202</v>
      </c>
      <c r="I21">
        <v>8.6561863126969296</v>
      </c>
      <c r="J21">
        <v>5.7495093861728099</v>
      </c>
      <c r="K21">
        <v>5.6907645999999999E-2</v>
      </c>
      <c r="L21">
        <v>0.15425165699999999</v>
      </c>
      <c r="M21">
        <f t="shared" si="0"/>
        <v>0.66420813721851224</v>
      </c>
      <c r="N21" t="s">
        <v>123</v>
      </c>
      <c r="P21" t="s">
        <v>130</v>
      </c>
      <c r="Q21">
        <f t="shared" si="1"/>
        <v>-0.59029269747148738</v>
      </c>
      <c r="R21">
        <f t="shared" si="2"/>
        <v>0.81177016199753227</v>
      </c>
      <c r="S21" s="5">
        <f t="shared" si="3"/>
        <v>0.73486117980027021</v>
      </c>
      <c r="T21" s="5">
        <f t="shared" si="3"/>
        <v>0.7131466236009727</v>
      </c>
      <c r="U21" s="5">
        <f t="shared" si="4"/>
        <v>0.93732659546413355</v>
      </c>
      <c r="V21" s="5">
        <f t="shared" si="4"/>
        <v>0.75963078730381195</v>
      </c>
      <c r="W21" s="6" t="s">
        <v>136</v>
      </c>
      <c r="X21" s="6" t="s">
        <v>150</v>
      </c>
    </row>
    <row r="22" spans="1:26" x14ac:dyDescent="0.3">
      <c r="A22">
        <v>7</v>
      </c>
      <c r="B22" t="s">
        <v>73</v>
      </c>
      <c r="C22" t="s">
        <v>74</v>
      </c>
      <c r="D22" t="s">
        <v>75</v>
      </c>
      <c r="E22">
        <v>7.5612658827495496</v>
      </c>
      <c r="F22">
        <v>8.0977507414850791</v>
      </c>
      <c r="G22">
        <v>0.14268105111495999</v>
      </c>
      <c r="H22">
        <v>0.27988650421057998</v>
      </c>
      <c r="I22">
        <v>7.0013854653704799</v>
      </c>
      <c r="J22">
        <v>4.47142115264458</v>
      </c>
      <c r="K22">
        <v>2.9085699E-2</v>
      </c>
      <c r="L22">
        <v>9.1399425000000006E-2</v>
      </c>
      <c r="M22">
        <f t="shared" si="0"/>
        <v>0.63864804684167942</v>
      </c>
      <c r="N22" t="s">
        <v>123</v>
      </c>
      <c r="P22" t="s">
        <v>151</v>
      </c>
      <c r="Q22">
        <f t="shared" si="1"/>
        <v>-0.64690700090086228</v>
      </c>
      <c r="R22">
        <f t="shared" si="2"/>
        <v>1.0390565364337021</v>
      </c>
      <c r="S22" s="5">
        <f t="shared" si="3"/>
        <v>0.87859450976976228</v>
      </c>
      <c r="T22" s="5">
        <f t="shared" si="3"/>
        <v>0.90836440453122902</v>
      </c>
      <c r="U22" s="5">
        <f t="shared" si="4"/>
        <v>0.84518398864680022</v>
      </c>
      <c r="V22" s="5">
        <f t="shared" si="4"/>
        <v>0.65044557697061467</v>
      </c>
      <c r="W22" s="6" t="s">
        <v>131</v>
      </c>
      <c r="X22" t="s">
        <v>152</v>
      </c>
    </row>
    <row r="23" spans="1:26" x14ac:dyDescent="0.3">
      <c r="A23">
        <v>2</v>
      </c>
      <c r="B23" t="s">
        <v>76</v>
      </c>
      <c r="C23" t="s">
        <v>77</v>
      </c>
      <c r="D23" t="s">
        <v>78</v>
      </c>
      <c r="E23">
        <v>0.16599387932022799</v>
      </c>
      <c r="F23">
        <v>0.14632781811363499</v>
      </c>
      <c r="G23">
        <v>1</v>
      </c>
      <c r="H23">
        <v>1</v>
      </c>
      <c r="I23">
        <v>0.48309733811775402</v>
      </c>
      <c r="J23">
        <v>0.29263176336026098</v>
      </c>
      <c r="K23">
        <v>0.16887806799999999</v>
      </c>
      <c r="L23">
        <v>0.34079778500000002</v>
      </c>
      <c r="M23">
        <f t="shared" si="0"/>
        <v>0.60574079025236227</v>
      </c>
      <c r="N23" t="s">
        <v>153</v>
      </c>
      <c r="P23" t="s">
        <v>19</v>
      </c>
      <c r="Q23">
        <f t="shared" si="1"/>
        <v>-0.72322752993340123</v>
      </c>
      <c r="R23">
        <f t="shared" si="2"/>
        <v>0.46750323657377496</v>
      </c>
      <c r="S23" s="5">
        <f t="shared" si="3"/>
        <v>-0.779907925372338</v>
      </c>
      <c r="T23" s="5">
        <f t="shared" si="3"/>
        <v>-0.8346731030968122</v>
      </c>
      <c r="U23" s="5">
        <f t="shared" si="4"/>
        <v>-0.31596535548378823</v>
      </c>
      <c r="V23" s="5">
        <f t="shared" si="4"/>
        <v>-0.53367853568371182</v>
      </c>
      <c r="W23" s="6" t="s">
        <v>131</v>
      </c>
      <c r="X23" t="s">
        <v>154</v>
      </c>
    </row>
    <row r="24" spans="1:26" x14ac:dyDescent="0.3">
      <c r="A24">
        <v>20</v>
      </c>
      <c r="B24" t="s">
        <v>79</v>
      </c>
      <c r="C24" t="s">
        <v>80</v>
      </c>
      <c r="D24" t="s">
        <v>81</v>
      </c>
      <c r="E24">
        <v>59.519452330583903</v>
      </c>
      <c r="F24">
        <v>41.456507287002303</v>
      </c>
      <c r="G24">
        <v>0.132127182466861</v>
      </c>
      <c r="H24">
        <v>0.26271410887860902</v>
      </c>
      <c r="I24">
        <v>69.657563482639802</v>
      </c>
      <c r="J24">
        <v>45.168075470377701</v>
      </c>
      <c r="K24">
        <v>3.180057E-2</v>
      </c>
      <c r="L24">
        <v>9.8236375000000001E-2</v>
      </c>
      <c r="M24">
        <f t="shared" si="0"/>
        <v>0.64843030982033389</v>
      </c>
      <c r="N24" t="s">
        <v>11</v>
      </c>
      <c r="P24" t="s">
        <v>151</v>
      </c>
      <c r="Q24">
        <f t="shared" si="1"/>
        <v>-0.62497656602222729</v>
      </c>
      <c r="R24">
        <f t="shared" si="2"/>
        <v>1.0077276717173955</v>
      </c>
      <c r="S24" s="5">
        <f t="shared" si="3"/>
        <v>1.774658926386955</v>
      </c>
      <c r="T24" s="5">
        <f t="shared" si="3"/>
        <v>1.6175927099653191</v>
      </c>
      <c r="U24" s="5">
        <f t="shared" si="4"/>
        <v>1.8429682794166342</v>
      </c>
      <c r="V24" s="5">
        <f t="shared" si="4"/>
        <v>1.6548315864568734</v>
      </c>
      <c r="W24" s="6" t="s">
        <v>155</v>
      </c>
      <c r="X24" t="s">
        <v>156</v>
      </c>
    </row>
    <row r="25" spans="1:26" x14ac:dyDescent="0.3">
      <c r="A25" s="7">
        <v>27</v>
      </c>
      <c r="B25" s="7" t="s">
        <v>82</v>
      </c>
      <c r="C25" s="7" t="s">
        <v>83</v>
      </c>
      <c r="D25" s="7" t="s">
        <v>84</v>
      </c>
      <c r="E25" s="7">
        <v>2.1460113930656499</v>
      </c>
      <c r="F25" s="7">
        <v>1.4478380812504399</v>
      </c>
      <c r="G25" s="7">
        <v>0.191771263531402</v>
      </c>
      <c r="H25" s="7">
        <v>0.35174802077505601</v>
      </c>
      <c r="I25" s="7">
        <v>2.4061949898172301</v>
      </c>
      <c r="J25" s="7">
        <v>1.1857126008722401</v>
      </c>
      <c r="K25" s="7">
        <v>3.1636580000000002E-3</v>
      </c>
      <c r="L25" s="7">
        <v>1.5009685E-2</v>
      </c>
      <c r="M25" s="7">
        <f t="shared" si="0"/>
        <v>0.49277494379717934</v>
      </c>
      <c r="N25" t="s">
        <v>153</v>
      </c>
      <c r="O25" s="7" t="s">
        <v>153</v>
      </c>
      <c r="P25" s="7" t="s">
        <v>130</v>
      </c>
      <c r="Q25">
        <f t="shared" si="1"/>
        <v>-1.0209991939246787</v>
      </c>
      <c r="R25">
        <f t="shared" si="2"/>
        <v>1.8236284219604133</v>
      </c>
      <c r="S25" s="8">
        <f t="shared" si="3"/>
        <v>0.33163202328343155</v>
      </c>
      <c r="T25" s="8">
        <f t="shared" si="3"/>
        <v>0.16071999532007786</v>
      </c>
      <c r="U25" s="8">
        <f t="shared" si="4"/>
        <v>0.38133081817022124</v>
      </c>
      <c r="V25" s="8">
        <f t="shared" si="4"/>
        <v>7.3979435250146913E-2</v>
      </c>
      <c r="W25" s="6" t="s">
        <v>131</v>
      </c>
      <c r="X25" t="s">
        <v>157</v>
      </c>
    </row>
    <row r="26" spans="1:26" x14ac:dyDescent="0.3">
      <c r="A26" s="7">
        <v>28</v>
      </c>
      <c r="B26" s="7" t="s">
        <v>85</v>
      </c>
      <c r="C26" s="7" t="s">
        <v>86</v>
      </c>
      <c r="D26" s="7" t="s">
        <v>87</v>
      </c>
      <c r="E26" s="7">
        <v>0.75333501230953104</v>
      </c>
      <c r="F26" s="7">
        <v>0.57997583735701097</v>
      </c>
      <c r="G26" s="7">
        <v>0.470368336147302</v>
      </c>
      <c r="H26" s="7">
        <v>0.66726512718082898</v>
      </c>
      <c r="I26" s="7">
        <v>0.62167679156078803</v>
      </c>
      <c r="J26" s="7">
        <v>0.36937530215410203</v>
      </c>
      <c r="K26" s="7">
        <v>1.8306541999999999E-2</v>
      </c>
      <c r="L26" s="7">
        <v>6.3097393000000002E-2</v>
      </c>
      <c r="M26" s="7">
        <f t="shared" si="0"/>
        <v>0.59415970994629652</v>
      </c>
      <c r="N26" t="s">
        <v>123</v>
      </c>
      <c r="O26" s="7"/>
      <c r="P26" s="7" t="s">
        <v>130</v>
      </c>
      <c r="Q26">
        <f t="shared" si="1"/>
        <v>-0.75107731575140557</v>
      </c>
      <c r="R26">
        <f t="shared" si="2"/>
        <v>1.1999885841647993</v>
      </c>
      <c r="S26" s="8">
        <f t="shared" si="3"/>
        <v>-0.12301184764843139</v>
      </c>
      <c r="T26" s="8">
        <f t="shared" si="3"/>
        <v>-0.23659009940448819</v>
      </c>
      <c r="U26" s="8">
        <f t="shared" si="4"/>
        <v>-0.20643534541167557</v>
      </c>
      <c r="V26" s="8">
        <f t="shared" si="4"/>
        <v>-0.43253214651563582</v>
      </c>
      <c r="W26" s="6" t="s">
        <v>33</v>
      </c>
      <c r="X26" s="6" t="s">
        <v>158</v>
      </c>
    </row>
    <row r="27" spans="1:26" x14ac:dyDescent="0.3">
      <c r="A27">
        <v>4</v>
      </c>
      <c r="B27" t="s">
        <v>88</v>
      </c>
      <c r="C27" t="s">
        <v>89</v>
      </c>
      <c r="D27" t="s">
        <v>90</v>
      </c>
      <c r="E27">
        <v>1.77995279945387</v>
      </c>
      <c r="F27">
        <v>1.3310057851147801</v>
      </c>
      <c r="G27">
        <v>0.35091788142249197</v>
      </c>
      <c r="H27">
        <v>0.54352923595247804</v>
      </c>
      <c r="I27">
        <v>2.70242811296731</v>
      </c>
      <c r="J27">
        <v>0.73033468471698904</v>
      </c>
      <c r="K27">
        <v>2.9899999999999999E-13</v>
      </c>
      <c r="L27">
        <v>1.2200000000000001E-11</v>
      </c>
      <c r="M27">
        <f t="shared" si="0"/>
        <v>0.27025129039050355</v>
      </c>
      <c r="N27" t="s">
        <v>129</v>
      </c>
      <c r="O27" t="s">
        <v>11</v>
      </c>
      <c r="P27" t="s">
        <v>151</v>
      </c>
      <c r="Q27">
        <f t="shared" si="1"/>
        <v>-1.8876265883593117</v>
      </c>
      <c r="R27">
        <f t="shared" si="2"/>
        <v>10.91364016932525</v>
      </c>
      <c r="S27" s="5">
        <f t="shared" si="3"/>
        <v>0.25040848589961379</v>
      </c>
      <c r="T27" s="5">
        <f t="shared" si="3"/>
        <v>0.12417994310650537</v>
      </c>
      <c r="U27" s="5">
        <f t="shared" si="4"/>
        <v>0.43175415015287572</v>
      </c>
      <c r="V27" s="5">
        <f t="shared" si="4"/>
        <v>-0.13647807355614339</v>
      </c>
      <c r="W27" s="6" t="s">
        <v>23</v>
      </c>
      <c r="X27" t="s">
        <v>159</v>
      </c>
    </row>
    <row r="28" spans="1:26" x14ac:dyDescent="0.3">
      <c r="A28">
        <v>17</v>
      </c>
      <c r="B28" t="s">
        <v>91</v>
      </c>
      <c r="C28" t="s">
        <v>92</v>
      </c>
      <c r="D28" t="s">
        <v>93</v>
      </c>
      <c r="E28">
        <v>6.2840085893301101</v>
      </c>
      <c r="F28">
        <v>5.1639605976087699</v>
      </c>
      <c r="G28">
        <v>0.76569727183117298</v>
      </c>
      <c r="H28">
        <v>0.89272182518832899</v>
      </c>
      <c r="I28">
        <v>6.1783332752620099</v>
      </c>
      <c r="J28">
        <v>4.0750841118839896</v>
      </c>
      <c r="K28">
        <v>9.3191093000000003E-2</v>
      </c>
      <c r="L28">
        <v>0.223527436</v>
      </c>
      <c r="M28">
        <f t="shared" si="0"/>
        <v>0.65957660914806737</v>
      </c>
      <c r="N28" t="s">
        <v>123</v>
      </c>
      <c r="P28" t="s">
        <v>151</v>
      </c>
      <c r="Q28">
        <f t="shared" si="1"/>
        <v>-0.60038785812600659</v>
      </c>
      <c r="R28">
        <f t="shared" si="2"/>
        <v>0.65066916348449677</v>
      </c>
      <c r="S28" s="5">
        <f t="shared" si="3"/>
        <v>0.79823676998603244</v>
      </c>
      <c r="T28" s="5">
        <f t="shared" si="3"/>
        <v>0.71298291982475237</v>
      </c>
      <c r="U28" s="5">
        <f t="shared" si="4"/>
        <v>0.79087133156390399</v>
      </c>
      <c r="V28" s="5">
        <f t="shared" si="4"/>
        <v>0.61013657723552528</v>
      </c>
      <c r="W28" s="6" t="s">
        <v>155</v>
      </c>
      <c r="X28" t="s">
        <v>94</v>
      </c>
    </row>
    <row r="29" spans="1:26" x14ac:dyDescent="0.3">
      <c r="A29">
        <v>1</v>
      </c>
      <c r="B29" t="s">
        <v>95</v>
      </c>
      <c r="C29" t="s">
        <v>96</v>
      </c>
      <c r="D29" t="s">
        <v>97</v>
      </c>
      <c r="E29">
        <v>0.39248511015183002</v>
      </c>
      <c r="F29">
        <v>0.27315729142385498</v>
      </c>
      <c r="G29">
        <v>0.63354460696287396</v>
      </c>
      <c r="H29">
        <v>0.78349268429334595</v>
      </c>
      <c r="I29">
        <v>0.432934396488385</v>
      </c>
      <c r="J29">
        <v>0.169452922371994</v>
      </c>
      <c r="K29">
        <v>5.1152332000000002E-2</v>
      </c>
      <c r="L29">
        <v>0.141358344</v>
      </c>
      <c r="M29">
        <f t="shared" si="0"/>
        <v>0.3914055426098263</v>
      </c>
      <c r="N29" t="s">
        <v>129</v>
      </c>
      <c r="P29" t="s">
        <v>127</v>
      </c>
      <c r="Q29">
        <f t="shared" si="1"/>
        <v>-1.3532639090833691</v>
      </c>
      <c r="R29">
        <f t="shared" si="2"/>
        <v>0.84967855119140723</v>
      </c>
      <c r="S29" s="5">
        <f t="shared" si="3"/>
        <v>-0.40617681459148658</v>
      </c>
      <c r="T29" s="5">
        <f t="shared" si="3"/>
        <v>-0.56358720231439419</v>
      </c>
      <c r="U29" s="5">
        <f t="shared" si="4"/>
        <v>-0.36357790826938174</v>
      </c>
      <c r="V29" s="5">
        <f t="shared" si="4"/>
        <v>-0.77095093695297057</v>
      </c>
      <c r="W29" s="6" t="s">
        <v>33</v>
      </c>
      <c r="X29" s="6" t="s">
        <v>160</v>
      </c>
    </row>
    <row r="30" spans="1:26" x14ac:dyDescent="0.3">
      <c r="A30">
        <v>22</v>
      </c>
      <c r="B30" t="s">
        <v>98</v>
      </c>
      <c r="C30" t="s">
        <v>99</v>
      </c>
      <c r="D30" t="s">
        <v>100</v>
      </c>
      <c r="E30">
        <v>0.33484110370056103</v>
      </c>
      <c r="F30">
        <v>0.26923050550062599</v>
      </c>
      <c r="G30">
        <v>0.80251338714232301</v>
      </c>
      <c r="H30">
        <v>0.92199965376891302</v>
      </c>
      <c r="I30">
        <v>0.282500301233998</v>
      </c>
      <c r="J30">
        <v>0.16290663600090999</v>
      </c>
      <c r="K30">
        <v>0.118541444</v>
      </c>
      <c r="L30">
        <v>0.26660958800000001</v>
      </c>
      <c r="M30">
        <f t="shared" si="0"/>
        <v>0.57666004350902511</v>
      </c>
      <c r="N30" t="s">
        <v>123</v>
      </c>
      <c r="P30" t="s">
        <v>127</v>
      </c>
      <c r="Q30">
        <f t="shared" si="1"/>
        <v>-0.79420703265954373</v>
      </c>
      <c r="R30">
        <f t="shared" si="2"/>
        <v>0.57412423624017539</v>
      </c>
      <c r="S30" s="5">
        <f t="shared" si="3"/>
        <v>-0.47516123522289161</v>
      </c>
      <c r="T30" s="5">
        <f t="shared" si="3"/>
        <v>-0.56987573337822572</v>
      </c>
      <c r="U30" s="5">
        <f t="shared" si="4"/>
        <v>-0.54898108475005292</v>
      </c>
      <c r="V30" s="5">
        <f t="shared" si="4"/>
        <v>-0.78806122434785864</v>
      </c>
      <c r="W30" s="6" t="s">
        <v>125</v>
      </c>
      <c r="X30" s="6" t="s">
        <v>101</v>
      </c>
    </row>
    <row r="31" spans="1:26" x14ac:dyDescent="0.3">
      <c r="A31">
        <v>3</v>
      </c>
      <c r="B31" t="s">
        <v>102</v>
      </c>
      <c r="C31" t="s">
        <v>103</v>
      </c>
      <c r="D31" t="s">
        <v>104</v>
      </c>
      <c r="E31">
        <v>1.4656984996414899</v>
      </c>
      <c r="F31">
        <v>1.1909372712372299</v>
      </c>
      <c r="G31">
        <v>0.71386832653404297</v>
      </c>
      <c r="H31">
        <v>0.85241347121951705</v>
      </c>
      <c r="I31">
        <v>0.813456139241716</v>
      </c>
      <c r="J31">
        <v>0.48425726820752601</v>
      </c>
      <c r="K31">
        <v>4.2905446999999999E-2</v>
      </c>
      <c r="L31">
        <v>0.12338584599999999</v>
      </c>
      <c r="M31">
        <f t="shared" si="0"/>
        <v>0.59530839445005457</v>
      </c>
      <c r="N31" t="s">
        <v>153</v>
      </c>
      <c r="P31" t="s">
        <v>127</v>
      </c>
      <c r="Q31">
        <f t="shared" si="1"/>
        <v>-0.74829085691966013</v>
      </c>
      <c r="R31">
        <f t="shared" si="2"/>
        <v>0.90873465680727461</v>
      </c>
      <c r="S31" s="5">
        <f t="shared" si="3"/>
        <v>0.16604464328702018</v>
      </c>
      <c r="T31" s="5">
        <f t="shared" si="3"/>
        <v>7.5888887030235927E-2</v>
      </c>
      <c r="U31" s="5">
        <f t="shared" si="4"/>
        <v>-8.9665858828933631E-2</v>
      </c>
      <c r="V31" s="5">
        <f t="shared" si="4"/>
        <v>-0.31492385224285563</v>
      </c>
      <c r="W31" s="6" t="s">
        <v>128</v>
      </c>
      <c r="X31" t="s">
        <v>105</v>
      </c>
    </row>
    <row r="32" spans="1:26" x14ac:dyDescent="0.3">
      <c r="A32">
        <v>885</v>
      </c>
      <c r="B32" t="s">
        <v>167</v>
      </c>
      <c r="C32" t="s">
        <v>168</v>
      </c>
      <c r="D32" t="s">
        <v>169</v>
      </c>
      <c r="E32">
        <v>13.9495965036083</v>
      </c>
      <c r="F32">
        <v>14.547370327885099</v>
      </c>
      <c r="G32">
        <v>0.19918070985643299</v>
      </c>
      <c r="H32">
        <v>0.36161565844388799</v>
      </c>
      <c r="I32">
        <v>13.6745112277474</v>
      </c>
      <c r="J32">
        <v>8.7258212016722592</v>
      </c>
      <c r="K32">
        <v>2.8298505000000002E-2</v>
      </c>
      <c r="L32">
        <v>8.9460416000000001E-2</v>
      </c>
      <c r="M32">
        <f t="shared" si="0"/>
        <v>0.63810845275159878</v>
      </c>
      <c r="N32" t="s">
        <v>170</v>
      </c>
      <c r="P32" t="s">
        <v>0</v>
      </c>
      <c r="Q32">
        <f t="shared" si="1"/>
        <v>-0.64812644997270819</v>
      </c>
      <c r="R32">
        <f t="shared" si="2"/>
        <v>1.0483690866453157</v>
      </c>
      <c r="S32" s="5">
        <f t="shared" ref="S32:T55" si="5">LOG(E32,10)</f>
        <v>1.144561645689133</v>
      </c>
      <c r="T32" s="5">
        <f t="shared" si="5"/>
        <v>1.1627844946755566</v>
      </c>
      <c r="U32" s="5">
        <f t="shared" ref="U32:V55" si="6">LOG(I32,10)</f>
        <v>1.1359118121618996</v>
      </c>
      <c r="V32" s="5">
        <f t="shared" si="6"/>
        <v>0.94080630973690371</v>
      </c>
      <c r="W32" t="s">
        <v>33</v>
      </c>
      <c r="X32" s="6" t="s">
        <v>171</v>
      </c>
    </row>
    <row r="33" spans="1:24" x14ac:dyDescent="0.3">
      <c r="A33">
        <v>1415</v>
      </c>
      <c r="B33" t="s">
        <v>172</v>
      </c>
      <c r="C33" t="s">
        <v>173</v>
      </c>
      <c r="D33" t="s">
        <v>174</v>
      </c>
      <c r="E33">
        <v>0.45978337812513398</v>
      </c>
      <c r="F33">
        <v>0.44443871663976198</v>
      </c>
      <c r="G33">
        <v>0.999999999999999</v>
      </c>
      <c r="H33">
        <v>1</v>
      </c>
      <c r="I33">
        <v>0.56885232487903403</v>
      </c>
      <c r="J33">
        <v>0.28942232097367199</v>
      </c>
      <c r="K33">
        <v>0.73188536199999998</v>
      </c>
      <c r="L33">
        <v>0.87969656600000001</v>
      </c>
      <c r="M33">
        <f t="shared" si="0"/>
        <v>0.5087828744221401</v>
      </c>
      <c r="N33" t="s">
        <v>170</v>
      </c>
      <c r="P33" t="s">
        <v>0</v>
      </c>
      <c r="Q33">
        <f t="shared" si="1"/>
        <v>-0.97487798441065898</v>
      </c>
      <c r="R33">
        <f t="shared" si="2"/>
        <v>5.5667103345986922E-2</v>
      </c>
      <c r="S33" s="5">
        <f t="shared" si="5"/>
        <v>-0.33744673319509289</v>
      </c>
      <c r="T33" s="5">
        <f t="shared" si="5"/>
        <v>-0.35218811514385434</v>
      </c>
      <c r="U33" s="5">
        <f t="shared" si="6"/>
        <v>-0.2450004626280326</v>
      </c>
      <c r="V33" s="5">
        <f t="shared" si="6"/>
        <v>-0.53846797804808411</v>
      </c>
      <c r="W33" t="s">
        <v>131</v>
      </c>
      <c r="X33" t="s">
        <v>175</v>
      </c>
    </row>
    <row r="34" spans="1:24" x14ac:dyDescent="0.3">
      <c r="A34">
        <v>1475</v>
      </c>
      <c r="B34" t="s">
        <v>176</v>
      </c>
      <c r="C34" t="s">
        <v>177</v>
      </c>
      <c r="D34" t="s">
        <v>178</v>
      </c>
      <c r="E34">
        <v>0.31889464646177401</v>
      </c>
      <c r="F34">
        <v>0.22193763304716699</v>
      </c>
      <c r="G34">
        <v>1</v>
      </c>
      <c r="H34">
        <v>1</v>
      </c>
      <c r="I34">
        <v>0.18946358693410401</v>
      </c>
      <c r="J34">
        <v>8.0276530347995104E-2</v>
      </c>
      <c r="K34">
        <v>1</v>
      </c>
      <c r="L34">
        <v>1</v>
      </c>
      <c r="M34">
        <f t="shared" si="0"/>
        <v>0.42370426764861957</v>
      </c>
      <c r="N34" t="s">
        <v>170</v>
      </c>
      <c r="P34" t="s">
        <v>0</v>
      </c>
      <c r="Q34">
        <f t="shared" si="1"/>
        <v>-1.2388704349500326</v>
      </c>
      <c r="R34">
        <f t="shared" si="2"/>
        <v>0</v>
      </c>
      <c r="S34" s="5">
        <f t="shared" si="5"/>
        <v>-0.4963527715429486</v>
      </c>
      <c r="T34" s="5">
        <f t="shared" si="5"/>
        <v>-0.65376905000338559</v>
      </c>
      <c r="U34" s="5">
        <f t="shared" si="6"/>
        <v>-0.72247424486814438</v>
      </c>
      <c r="V34" s="5">
        <f t="shared" si="6"/>
        <v>-1.0954114065293872</v>
      </c>
      <c r="W34" t="s">
        <v>33</v>
      </c>
      <c r="X34" s="6" t="s">
        <v>179</v>
      </c>
    </row>
    <row r="35" spans="1:24" x14ac:dyDescent="0.3">
      <c r="A35">
        <v>776</v>
      </c>
      <c r="B35" t="s">
        <v>180</v>
      </c>
      <c r="C35" t="s">
        <v>181</v>
      </c>
      <c r="D35" t="s">
        <v>182</v>
      </c>
      <c r="E35">
        <v>0.14153885657343099</v>
      </c>
      <c r="F35">
        <v>0.170042671646114</v>
      </c>
      <c r="G35">
        <v>0.35007450084236003</v>
      </c>
      <c r="H35">
        <v>0.54247996002708998</v>
      </c>
      <c r="I35">
        <v>0.31525137591061803</v>
      </c>
      <c r="J35">
        <v>0.12730935653775699</v>
      </c>
      <c r="K35">
        <v>1.4497319E-2</v>
      </c>
      <c r="L35">
        <v>5.2546712000000002E-2</v>
      </c>
      <c r="M35">
        <f t="shared" si="0"/>
        <v>0.40383441997681402</v>
      </c>
      <c r="N35" t="s">
        <v>170</v>
      </c>
      <c r="P35" t="s">
        <v>106</v>
      </c>
      <c r="Q35">
        <f t="shared" si="1"/>
        <v>-1.3081642139020537</v>
      </c>
      <c r="R35">
        <f t="shared" si="2"/>
        <v>1.2794544538494661</v>
      </c>
      <c r="S35" s="5">
        <f t="shared" si="5"/>
        <v>-0.84912431717964609</v>
      </c>
      <c r="T35" s="5">
        <f t="shared" si="5"/>
        <v>-0.76944208018074445</v>
      </c>
      <c r="U35" s="5">
        <f t="shared" si="6"/>
        <v>-0.50134300927800524</v>
      </c>
      <c r="V35" s="5">
        <f t="shared" si="6"/>
        <v>-0.8951396769167157</v>
      </c>
      <c r="W35" t="s">
        <v>33</v>
      </c>
      <c r="X35" s="6" t="s">
        <v>183</v>
      </c>
    </row>
    <row r="36" spans="1:24" x14ac:dyDescent="0.3">
      <c r="A36">
        <v>875</v>
      </c>
      <c r="B36" t="s">
        <v>184</v>
      </c>
      <c r="C36" t="s">
        <v>185</v>
      </c>
      <c r="D36" t="s">
        <v>186</v>
      </c>
      <c r="E36">
        <v>1.1595273662766601</v>
      </c>
      <c r="F36">
        <v>0.91704078996540195</v>
      </c>
      <c r="G36">
        <v>0.75827662417007702</v>
      </c>
      <c r="H36">
        <v>0.88748868292629501</v>
      </c>
      <c r="I36">
        <v>4.5131225376075399</v>
      </c>
      <c r="J36">
        <v>2.6326290679456501</v>
      </c>
      <c r="K36">
        <v>2.6887377E-2</v>
      </c>
      <c r="L36">
        <v>8.5750694000000002E-2</v>
      </c>
      <c r="M36">
        <f t="shared" si="0"/>
        <v>0.58332762871119337</v>
      </c>
      <c r="N36" t="s">
        <v>170</v>
      </c>
      <c r="P36" t="s">
        <v>0</v>
      </c>
      <c r="Q36">
        <f t="shared" si="1"/>
        <v>-0.77762168735551873</v>
      </c>
      <c r="R36">
        <f t="shared" si="2"/>
        <v>1.0667623564262905</v>
      </c>
      <c r="S36" s="5">
        <f t="shared" si="5"/>
        <v>6.4281002980640045E-2</v>
      </c>
      <c r="T36" s="5">
        <f t="shared" si="5"/>
        <v>-3.7611346486023704E-2</v>
      </c>
      <c r="U36" s="5">
        <f t="shared" si="6"/>
        <v>0.65447712538460623</v>
      </c>
      <c r="V36" s="5">
        <f t="shared" si="6"/>
        <v>0.42038967221175672</v>
      </c>
      <c r="W36" t="s">
        <v>33</v>
      </c>
      <c r="X36" s="6" t="s">
        <v>187</v>
      </c>
    </row>
    <row r="37" spans="1:24" x14ac:dyDescent="0.3">
      <c r="A37">
        <v>931</v>
      </c>
      <c r="B37" t="s">
        <v>188</v>
      </c>
      <c r="C37" t="s">
        <v>189</v>
      </c>
      <c r="D37" t="s">
        <v>190</v>
      </c>
      <c r="E37">
        <v>0.464048220772033</v>
      </c>
      <c r="F37">
        <v>0.39474901327418099</v>
      </c>
      <c r="G37">
        <v>1</v>
      </c>
      <c r="H37">
        <v>1</v>
      </c>
      <c r="I37">
        <v>0.964729918904914</v>
      </c>
      <c r="J37">
        <v>0.31166462905574199</v>
      </c>
      <c r="K37">
        <v>3.4844926999999998E-2</v>
      </c>
      <c r="L37">
        <v>0.10453478099999999</v>
      </c>
      <c r="M37">
        <f t="shared" si="0"/>
        <v>0.32305894421675996</v>
      </c>
      <c r="N37" t="s">
        <v>170</v>
      </c>
      <c r="P37" t="s">
        <v>106</v>
      </c>
      <c r="Q37">
        <f t="shared" si="1"/>
        <v>-1.6301306768077322</v>
      </c>
      <c r="R37">
        <f t="shared" si="2"/>
        <v>0.9807391862688859</v>
      </c>
      <c r="S37" s="5">
        <f t="shared" si="5"/>
        <v>-0.33343688813672978</v>
      </c>
      <c r="T37" s="5">
        <f t="shared" si="5"/>
        <v>-0.4036789468931043</v>
      </c>
      <c r="U37" s="5">
        <f t="shared" si="6"/>
        <v>-1.5594252610985879E-2</v>
      </c>
      <c r="V37" s="5">
        <f t="shared" si="6"/>
        <v>-0.50631248318214006</v>
      </c>
      <c r="W37" t="s">
        <v>33</v>
      </c>
      <c r="X37" s="6" t="s">
        <v>191</v>
      </c>
    </row>
    <row r="38" spans="1:24" x14ac:dyDescent="0.3">
      <c r="A38">
        <v>1421</v>
      </c>
      <c r="B38" t="s">
        <v>192</v>
      </c>
      <c r="C38" t="s">
        <v>193</v>
      </c>
      <c r="D38" t="s">
        <v>194</v>
      </c>
      <c r="E38">
        <v>0.44077343256143497</v>
      </c>
      <c r="F38">
        <v>0.302116599783114</v>
      </c>
      <c r="G38">
        <v>0.63523948143190501</v>
      </c>
      <c r="H38">
        <v>0.78474760223496798</v>
      </c>
      <c r="I38">
        <v>0.17851616205062401</v>
      </c>
      <c r="J38">
        <v>0.10091930720324301</v>
      </c>
      <c r="K38">
        <v>0.75985138600000002</v>
      </c>
      <c r="L38">
        <v>0.89821549300000003</v>
      </c>
      <c r="M38">
        <f t="shared" si="0"/>
        <v>0.5653230836019435</v>
      </c>
      <c r="N38" t="s">
        <v>170</v>
      </c>
      <c r="P38" t="s">
        <v>0</v>
      </c>
      <c r="Q38">
        <f t="shared" si="1"/>
        <v>-0.82285248772575914</v>
      </c>
      <c r="R38">
        <f t="shared" si="2"/>
        <v>4.6619458217438008E-2</v>
      </c>
      <c r="S38" s="5">
        <f t="shared" si="5"/>
        <v>-0.35578459028986253</v>
      </c>
      <c r="T38" s="5">
        <f t="shared" si="5"/>
        <v>-0.51982541178018138</v>
      </c>
      <c r="U38" s="5">
        <f t="shared" si="6"/>
        <v>-0.74832245870218417</v>
      </c>
      <c r="V38" s="5">
        <f t="shared" si="6"/>
        <v>-0.99602573951436568</v>
      </c>
      <c r="W38" t="s">
        <v>125</v>
      </c>
      <c r="X38" s="6" t="s">
        <v>195</v>
      </c>
    </row>
    <row r="39" spans="1:24" x14ac:dyDescent="0.3">
      <c r="A39">
        <v>167</v>
      </c>
      <c r="B39" t="s">
        <v>196</v>
      </c>
      <c r="C39" t="s">
        <v>197</v>
      </c>
      <c r="D39" t="s">
        <v>198</v>
      </c>
      <c r="E39">
        <v>1.9834518364190901</v>
      </c>
      <c r="F39">
        <v>1.5882240555849501</v>
      </c>
      <c r="G39">
        <v>0.71151541689994902</v>
      </c>
      <c r="H39">
        <v>0.85055822959642902</v>
      </c>
      <c r="I39">
        <v>3.13521639939768</v>
      </c>
      <c r="J39">
        <v>1.53079213985072</v>
      </c>
      <c r="K39">
        <v>2.2723930000000002E-3</v>
      </c>
      <c r="L39">
        <v>1.1357028E-2</v>
      </c>
      <c r="M39">
        <f t="shared" si="0"/>
        <v>0.48825725080565641</v>
      </c>
      <c r="N39" t="s">
        <v>170</v>
      </c>
      <c r="O39" t="s">
        <v>170</v>
      </c>
      <c r="P39" t="s">
        <v>0</v>
      </c>
      <c r="Q39">
        <f t="shared" si="1"/>
        <v>-1.034286626046796</v>
      </c>
      <c r="R39">
        <f t="shared" si="2"/>
        <v>1.9447353034902275</v>
      </c>
      <c r="S39" s="5">
        <f t="shared" si="5"/>
        <v>0.29742165909230761</v>
      </c>
      <c r="T39" s="5">
        <f t="shared" si="5"/>
        <v>0.20091176965293323</v>
      </c>
      <c r="U39" s="5">
        <f t="shared" si="6"/>
        <v>0.49626752214307884</v>
      </c>
      <c r="V39" s="5">
        <f t="shared" si="6"/>
        <v>0.18491622358889809</v>
      </c>
      <c r="W39" t="s">
        <v>23</v>
      </c>
      <c r="X39" t="s">
        <v>199</v>
      </c>
    </row>
    <row r="40" spans="1:24" x14ac:dyDescent="0.3">
      <c r="A40">
        <v>849</v>
      </c>
      <c r="B40" t="s">
        <v>200</v>
      </c>
      <c r="C40" t="s">
        <v>201</v>
      </c>
      <c r="D40" t="s">
        <v>202</v>
      </c>
      <c r="E40">
        <v>53.491185882084999</v>
      </c>
      <c r="F40">
        <v>46.350428482930703</v>
      </c>
      <c r="G40">
        <v>0.99524371251838095</v>
      </c>
      <c r="H40">
        <v>1</v>
      </c>
      <c r="I40">
        <v>199.991206308752</v>
      </c>
      <c r="J40">
        <v>127.306853562803</v>
      </c>
      <c r="K40">
        <v>2.3852271000000001E-2</v>
      </c>
      <c r="L40">
        <v>7.8310347000000002E-2</v>
      </c>
      <c r="M40">
        <f t="shared" si="0"/>
        <v>0.63656225647373277</v>
      </c>
      <c r="N40" t="s">
        <v>170</v>
      </c>
      <c r="P40" t="s">
        <v>0</v>
      </c>
      <c r="Q40">
        <f t="shared" si="1"/>
        <v>-0.6516264767329687</v>
      </c>
      <c r="R40">
        <f t="shared" si="2"/>
        <v>1.1061808516314215</v>
      </c>
      <c r="S40" s="5">
        <f t="shared" si="5"/>
        <v>1.7282822261682778</v>
      </c>
      <c r="T40" s="5">
        <f t="shared" si="5"/>
        <v>1.6660537533006292</v>
      </c>
      <c r="U40" s="5">
        <f t="shared" si="6"/>
        <v>2.3010108999862515</v>
      </c>
      <c r="V40" s="5">
        <f t="shared" si="6"/>
        <v>2.1048517845207906</v>
      </c>
      <c r="W40" t="s">
        <v>33</v>
      </c>
      <c r="X40" s="6" t="s">
        <v>203</v>
      </c>
    </row>
    <row r="41" spans="1:24" x14ac:dyDescent="0.3">
      <c r="A41">
        <v>269</v>
      </c>
      <c r="B41" t="s">
        <v>204</v>
      </c>
      <c r="C41" t="s">
        <v>205</v>
      </c>
      <c r="D41" t="s">
        <v>206</v>
      </c>
      <c r="E41">
        <v>22.194588430203801</v>
      </c>
      <c r="F41">
        <v>15.3357221936353</v>
      </c>
      <c r="G41">
        <v>0.12494420748723099</v>
      </c>
      <c r="H41">
        <v>0.25923884305293798</v>
      </c>
      <c r="I41">
        <v>14.583203565570599</v>
      </c>
      <c r="J41">
        <v>8.7133883193768504</v>
      </c>
      <c r="K41">
        <v>9.6116359999999998E-3</v>
      </c>
      <c r="L41">
        <v>3.7401843999999997E-2</v>
      </c>
      <c r="M41">
        <f t="shared" si="0"/>
        <v>0.59749480148163314</v>
      </c>
      <c r="N41" t="s">
        <v>170</v>
      </c>
      <c r="O41" t="s">
        <v>170</v>
      </c>
      <c r="P41" t="s">
        <v>0</v>
      </c>
      <c r="Q41">
        <f t="shared" si="1"/>
        <v>-0.74300193394342251</v>
      </c>
      <c r="R41">
        <f t="shared" si="2"/>
        <v>1.4271069855192344</v>
      </c>
      <c r="S41" s="5">
        <f t="shared" si="5"/>
        <v>1.3462470960093389</v>
      </c>
      <c r="T41" s="5">
        <f t="shared" si="5"/>
        <v>1.1857042327035998</v>
      </c>
      <c r="U41" s="5">
        <f t="shared" si="6"/>
        <v>1.1638529381124503</v>
      </c>
      <c r="V41" s="5">
        <f t="shared" si="6"/>
        <v>0.9401870691591323</v>
      </c>
      <c r="W41" t="s">
        <v>23</v>
      </c>
      <c r="X41" t="s">
        <v>207</v>
      </c>
    </row>
    <row r="42" spans="1:24" x14ac:dyDescent="0.3">
      <c r="A42">
        <v>918</v>
      </c>
      <c r="B42" t="s">
        <v>208</v>
      </c>
      <c r="C42" t="s">
        <v>209</v>
      </c>
      <c r="D42" t="s">
        <v>210</v>
      </c>
      <c r="E42">
        <v>5.0905018740055503</v>
      </c>
      <c r="F42">
        <v>3.97226983889556</v>
      </c>
      <c r="G42">
        <v>0.59437367328675805</v>
      </c>
      <c r="H42">
        <v>0.75553364017366098</v>
      </c>
      <c r="I42">
        <v>7.7649883008178398</v>
      </c>
      <c r="J42">
        <v>4.6910473495821901</v>
      </c>
      <c r="K42">
        <v>3.2572309000000001E-2</v>
      </c>
      <c r="L42">
        <v>0.10011619099999999</v>
      </c>
      <c r="M42">
        <f t="shared" si="0"/>
        <v>0.6041280640549207</v>
      </c>
      <c r="N42" t="s">
        <v>170</v>
      </c>
      <c r="P42" t="s">
        <v>0</v>
      </c>
      <c r="Q42">
        <f t="shared" si="1"/>
        <v>-0.72707368806386097</v>
      </c>
      <c r="R42">
        <f t="shared" si="2"/>
        <v>0.99949568182799098</v>
      </c>
      <c r="S42" s="5">
        <f t="shared" si="5"/>
        <v>0.70676060166218979</v>
      </c>
      <c r="T42" s="5">
        <f t="shared" si="5"/>
        <v>0.59903874273443947</v>
      </c>
      <c r="U42" s="5">
        <f t="shared" si="6"/>
        <v>0.89014080573179133</v>
      </c>
      <c r="V42" s="5">
        <f t="shared" si="6"/>
        <v>0.67126981656653251</v>
      </c>
      <c r="W42" t="s">
        <v>33</v>
      </c>
      <c r="X42" s="10" t="s">
        <v>211</v>
      </c>
    </row>
    <row r="43" spans="1:24" x14ac:dyDescent="0.3">
      <c r="A43">
        <v>1130</v>
      </c>
      <c r="B43" t="s">
        <v>212</v>
      </c>
      <c r="C43" t="s">
        <v>213</v>
      </c>
      <c r="D43" t="s">
        <v>214</v>
      </c>
      <c r="E43">
        <v>8.4209091246179106</v>
      </c>
      <c r="F43">
        <v>6.7623017554833602</v>
      </c>
      <c r="G43">
        <v>0.72720415885863199</v>
      </c>
      <c r="H43">
        <v>0.86413840794358199</v>
      </c>
      <c r="I43">
        <v>10.930120013989701</v>
      </c>
      <c r="J43">
        <v>6.8961699791505797</v>
      </c>
      <c r="K43">
        <v>0.100233418</v>
      </c>
      <c r="L43">
        <v>0.236261733</v>
      </c>
      <c r="M43">
        <f t="shared" si="0"/>
        <v>0.63093268603858155</v>
      </c>
      <c r="N43" t="s">
        <v>170</v>
      </c>
      <c r="P43" t="s">
        <v>0</v>
      </c>
      <c r="Q43">
        <f t="shared" si="1"/>
        <v>-0.6644420020387114</v>
      </c>
      <c r="R43">
        <f t="shared" si="2"/>
        <v>0.62660661477371193</v>
      </c>
      <c r="S43" s="5">
        <f t="shared" si="5"/>
        <v>0.92535898063162958</v>
      </c>
      <c r="T43" s="5">
        <f t="shared" si="5"/>
        <v>0.8300945464678029</v>
      </c>
      <c r="U43" s="5">
        <f t="shared" si="6"/>
        <v>1.0386249305798332</v>
      </c>
      <c r="V43" s="5">
        <f t="shared" si="6"/>
        <v>0.83860795758715301</v>
      </c>
      <c r="W43" t="s">
        <v>23</v>
      </c>
      <c r="X43" t="s">
        <v>215</v>
      </c>
    </row>
    <row r="44" spans="1:24" x14ac:dyDescent="0.3">
      <c r="A44">
        <v>135</v>
      </c>
      <c r="B44" t="s">
        <v>216</v>
      </c>
      <c r="C44" t="s">
        <v>217</v>
      </c>
      <c r="D44" t="s">
        <v>218</v>
      </c>
      <c r="E44">
        <v>28.592925229093701</v>
      </c>
      <c r="F44">
        <v>25.456703359187401</v>
      </c>
      <c r="G44">
        <v>0.84240894526421095</v>
      </c>
      <c r="H44">
        <v>0.95307129644013899</v>
      </c>
      <c r="I44">
        <v>48.266908933122998</v>
      </c>
      <c r="J44">
        <v>26.430019364835701</v>
      </c>
      <c r="K44">
        <v>9.5676099999999998E-4</v>
      </c>
      <c r="L44">
        <v>5.4090060000000001E-3</v>
      </c>
      <c r="M44">
        <f t="shared" si="0"/>
        <v>0.54758052564452064</v>
      </c>
      <c r="N44" t="s">
        <v>170</v>
      </c>
      <c r="O44" t="s">
        <v>170</v>
      </c>
      <c r="P44" t="s">
        <v>0</v>
      </c>
      <c r="Q44">
        <f t="shared" si="1"/>
        <v>-0.86885695591694978</v>
      </c>
      <c r="R44">
        <f t="shared" si="2"/>
        <v>2.2668825368116892</v>
      </c>
      <c r="S44" s="5">
        <f t="shared" si="5"/>
        <v>1.4562585885817079</v>
      </c>
      <c r="T44" s="5">
        <f t="shared" si="5"/>
        <v>1.4058021618622918</v>
      </c>
      <c r="U44" s="5">
        <f t="shared" si="6"/>
        <v>1.6836494870044714</v>
      </c>
      <c r="V44" s="5">
        <f t="shared" si="6"/>
        <v>1.4220974813321721</v>
      </c>
      <c r="W44" t="s">
        <v>23</v>
      </c>
      <c r="X44" t="s">
        <v>219</v>
      </c>
    </row>
    <row r="45" spans="1:24" x14ac:dyDescent="0.3">
      <c r="A45">
        <v>1491</v>
      </c>
      <c r="B45" t="s">
        <v>220</v>
      </c>
      <c r="C45" t="s">
        <v>221</v>
      </c>
      <c r="D45" t="s">
        <v>222</v>
      </c>
      <c r="E45">
        <v>0.24649885186081799</v>
      </c>
      <c r="F45">
        <v>0.28593057411470502</v>
      </c>
      <c r="G45">
        <v>0.83202179188054204</v>
      </c>
      <c r="H45">
        <v>0.94472402012948398</v>
      </c>
      <c r="I45">
        <v>0.109818081970234</v>
      </c>
      <c r="J45">
        <v>6.2082696734663899E-2</v>
      </c>
      <c r="K45">
        <v>1</v>
      </c>
      <c r="L45">
        <v>1</v>
      </c>
      <c r="M45">
        <f t="shared" si="0"/>
        <v>0.5653230836019455</v>
      </c>
      <c r="N45" t="s">
        <v>170</v>
      </c>
      <c r="P45" t="s">
        <v>0</v>
      </c>
      <c r="Q45">
        <f t="shared" si="1"/>
        <v>-0.82285248772575403</v>
      </c>
      <c r="R45">
        <f t="shared" si="2"/>
        <v>0</v>
      </c>
      <c r="S45" s="5">
        <f t="shared" si="5"/>
        <v>-0.60818509923329256</v>
      </c>
      <c r="T45" s="5">
        <f t="shared" si="5"/>
        <v>-0.54373940372080398</v>
      </c>
      <c r="U45" s="5">
        <f t="shared" si="6"/>
        <v>-0.95932614573880504</v>
      </c>
      <c r="V45" s="5">
        <f t="shared" si="6"/>
        <v>-1.2070294265509849</v>
      </c>
      <c r="W45" t="s">
        <v>33</v>
      </c>
      <c r="X45" s="6" t="s">
        <v>223</v>
      </c>
    </row>
    <row r="46" spans="1:24" x14ac:dyDescent="0.3">
      <c r="A46">
        <v>1192</v>
      </c>
      <c r="B46" t="s">
        <v>224</v>
      </c>
      <c r="C46" t="s">
        <v>225</v>
      </c>
      <c r="D46" t="s">
        <v>226</v>
      </c>
      <c r="E46">
        <v>0.600458927101163</v>
      </c>
      <c r="F46">
        <v>0.40124801700732299</v>
      </c>
      <c r="G46">
        <v>0.275148195545104</v>
      </c>
      <c r="H46">
        <v>0.45261924317487501</v>
      </c>
      <c r="I46">
        <v>0.40703985744682802</v>
      </c>
      <c r="J46">
        <v>0.23834216719280801</v>
      </c>
      <c r="K46">
        <v>0.152573351</v>
      </c>
      <c r="L46">
        <v>0.31664089299999998</v>
      </c>
      <c r="M46">
        <f t="shared" si="0"/>
        <v>0.58554994758453816</v>
      </c>
      <c r="N46" t="s">
        <v>170</v>
      </c>
      <c r="P46" t="s">
        <v>0</v>
      </c>
      <c r="Q46">
        <f t="shared" si="1"/>
        <v>-0.77213585659623074</v>
      </c>
      <c r="R46">
        <f t="shared" si="2"/>
        <v>0.49943299832582488</v>
      </c>
      <c r="S46" s="5">
        <f t="shared" si="5"/>
        <v>-0.22151669407852664</v>
      </c>
      <c r="T46" s="5">
        <f t="shared" si="5"/>
        <v>-0.39658710089213151</v>
      </c>
      <c r="U46" s="5">
        <f t="shared" si="6"/>
        <v>-0.39036306246593694</v>
      </c>
      <c r="V46" s="5">
        <f t="shared" si="6"/>
        <v>-0.62279911602910465</v>
      </c>
      <c r="W46" t="s">
        <v>125</v>
      </c>
      <c r="X46" s="6" t="s">
        <v>227</v>
      </c>
    </row>
    <row r="47" spans="1:24" x14ac:dyDescent="0.3">
      <c r="A47">
        <v>1194</v>
      </c>
      <c r="B47" t="s">
        <v>228</v>
      </c>
      <c r="C47" t="s">
        <v>229</v>
      </c>
      <c r="D47" t="s">
        <v>230</v>
      </c>
      <c r="E47">
        <v>0.62960815913746804</v>
      </c>
      <c r="F47">
        <v>0.52983576993750403</v>
      </c>
      <c r="G47">
        <v>0.88782128243819203</v>
      </c>
      <c r="H47">
        <v>0.99047972102292803</v>
      </c>
      <c r="I47">
        <v>0.34044082598322101</v>
      </c>
      <c r="J47">
        <v>0.22652134205795499</v>
      </c>
      <c r="K47">
        <v>0.15362003199999999</v>
      </c>
      <c r="L47">
        <v>0.31827469400000002</v>
      </c>
      <c r="M47">
        <f t="shared" si="0"/>
        <v>0.66537654937166479</v>
      </c>
      <c r="N47" t="s">
        <v>170</v>
      </c>
      <c r="P47" t="s">
        <v>0</v>
      </c>
      <c r="Q47">
        <f t="shared" si="1"/>
        <v>-0.58775707432541968</v>
      </c>
      <c r="R47">
        <f t="shared" si="2"/>
        <v>0.49719789073201204</v>
      </c>
      <c r="S47" s="5">
        <f t="shared" si="5"/>
        <v>-0.20092965255906281</v>
      </c>
      <c r="T47" s="5">
        <f t="shared" si="5"/>
        <v>-0.27585872523455929</v>
      </c>
      <c r="U47" s="5">
        <f t="shared" si="6"/>
        <v>-0.46795836446271527</v>
      </c>
      <c r="V47" s="5">
        <f t="shared" si="6"/>
        <v>-0.64489087399837064</v>
      </c>
      <c r="W47" t="s">
        <v>33</v>
      </c>
      <c r="X47" s="6" t="s">
        <v>231</v>
      </c>
    </row>
    <row r="48" spans="1:24" x14ac:dyDescent="0.3">
      <c r="A48">
        <v>1449</v>
      </c>
      <c r="B48" t="s">
        <v>232</v>
      </c>
      <c r="C48" t="s">
        <v>233</v>
      </c>
      <c r="D48" t="s">
        <v>234</v>
      </c>
      <c r="E48">
        <v>0.19127579730164901</v>
      </c>
      <c r="F48">
        <v>0.180263986229344</v>
      </c>
      <c r="G48">
        <v>0.999999999999999</v>
      </c>
      <c r="H48">
        <v>1</v>
      </c>
      <c r="I48">
        <v>0.15975309590526299</v>
      </c>
      <c r="J48">
        <v>0.105369782247935</v>
      </c>
      <c r="K48">
        <v>0.81105016100000005</v>
      </c>
      <c r="L48">
        <v>0.93614408000000005</v>
      </c>
      <c r="M48">
        <f t="shared" si="0"/>
        <v>0.65957896872572375</v>
      </c>
      <c r="N48" t="s">
        <v>170</v>
      </c>
      <c r="P48" t="s">
        <v>0</v>
      </c>
      <c r="Q48">
        <f t="shared" si="1"/>
        <v>-0.6003826970198558</v>
      </c>
      <c r="R48">
        <f t="shared" si="2"/>
        <v>2.8657304751794781E-2</v>
      </c>
      <c r="S48" s="5">
        <f t="shared" si="5"/>
        <v>-0.71833997907523039</v>
      </c>
      <c r="T48" s="5">
        <f t="shared" si="5"/>
        <v>-0.74409102948463901</v>
      </c>
      <c r="U48" s="5">
        <f t="shared" si="6"/>
        <v>-0.7965507167592708</v>
      </c>
      <c r="V48" s="5">
        <f t="shared" si="6"/>
        <v>-0.9772839174398873</v>
      </c>
      <c r="W48" t="s">
        <v>33</v>
      </c>
      <c r="X48" s="6" t="s">
        <v>235</v>
      </c>
    </row>
    <row r="49" spans="1:24" x14ac:dyDescent="0.3">
      <c r="A49">
        <v>902</v>
      </c>
      <c r="B49" t="s">
        <v>236</v>
      </c>
      <c r="C49" t="s">
        <v>237</v>
      </c>
      <c r="D49" t="s">
        <v>238</v>
      </c>
      <c r="E49">
        <v>11.153666607395699</v>
      </c>
      <c r="F49">
        <v>8.7339184373505905</v>
      </c>
      <c r="G49">
        <v>0.49189459054897899</v>
      </c>
      <c r="H49">
        <v>0.66894892984513998</v>
      </c>
      <c r="I49">
        <v>14.743697724112399</v>
      </c>
      <c r="J49">
        <v>9.5126255538823603</v>
      </c>
      <c r="K49">
        <v>2.9724980000000002E-2</v>
      </c>
      <c r="L49">
        <v>9.3011235999999997E-2</v>
      </c>
      <c r="M49">
        <f t="shared" si="0"/>
        <v>0.64519944262863271</v>
      </c>
      <c r="N49" t="s">
        <v>170</v>
      </c>
      <c r="P49" t="s">
        <v>0</v>
      </c>
      <c r="Q49">
        <f t="shared" si="1"/>
        <v>-0.63218290270077337</v>
      </c>
      <c r="R49">
        <f t="shared" si="2"/>
        <v>1.0314645843703167</v>
      </c>
      <c r="S49" s="5">
        <f t="shared" si="5"/>
        <v>1.0474176589172159</v>
      </c>
      <c r="T49" s="5">
        <f t="shared" si="5"/>
        <v>0.9412091318978969</v>
      </c>
      <c r="U49" s="5">
        <f t="shared" si="6"/>
        <v>1.1686064183792411</v>
      </c>
      <c r="V49" s="5">
        <f t="shared" si="6"/>
        <v>0.97830040192038414</v>
      </c>
      <c r="W49" t="s">
        <v>33</v>
      </c>
      <c r="X49" s="10" t="s">
        <v>239</v>
      </c>
    </row>
    <row r="50" spans="1:24" x14ac:dyDescent="0.3">
      <c r="A50">
        <v>786</v>
      </c>
      <c r="B50" t="s">
        <v>240</v>
      </c>
      <c r="C50" t="s">
        <v>241</v>
      </c>
      <c r="D50" t="s">
        <v>242</v>
      </c>
      <c r="E50">
        <v>3.4697611211155999</v>
      </c>
      <c r="F50">
        <v>2.63119233263521</v>
      </c>
      <c r="G50">
        <v>0.425956695730145</v>
      </c>
      <c r="H50">
        <v>0.62198619718207404</v>
      </c>
      <c r="I50">
        <v>16.791487522569401</v>
      </c>
      <c r="J50">
        <v>10.367662717825899</v>
      </c>
      <c r="K50">
        <v>1.5726859999999999E-2</v>
      </c>
      <c r="L50">
        <v>5.6260825E-2</v>
      </c>
      <c r="M50">
        <f t="shared" si="0"/>
        <v>0.61743563242331845</v>
      </c>
      <c r="N50" t="s">
        <v>170</v>
      </c>
      <c r="P50" t="s">
        <v>106</v>
      </c>
      <c r="Q50">
        <f t="shared" si="1"/>
        <v>-0.69563935110335928</v>
      </c>
      <c r="R50">
        <f t="shared" si="2"/>
        <v>1.2497939036972916</v>
      </c>
      <c r="S50" s="5">
        <f t="shared" si="5"/>
        <v>0.54029957641841708</v>
      </c>
      <c r="T50" s="5">
        <f t="shared" si="5"/>
        <v>0.42015259493071305</v>
      </c>
      <c r="U50" s="5">
        <f t="shared" si="6"/>
        <v>1.2250891710771701</v>
      </c>
      <c r="V50" s="5">
        <f t="shared" si="6"/>
        <v>1.0156808602308314</v>
      </c>
      <c r="W50" t="s">
        <v>23</v>
      </c>
      <c r="X50" t="s">
        <v>243</v>
      </c>
    </row>
    <row r="51" spans="1:24" x14ac:dyDescent="0.3">
      <c r="A51">
        <v>964</v>
      </c>
      <c r="B51" t="s">
        <v>244</v>
      </c>
      <c r="C51" t="s">
        <v>245</v>
      </c>
      <c r="D51" t="s">
        <v>246</v>
      </c>
      <c r="E51">
        <v>0.48739463039056702</v>
      </c>
      <c r="F51">
        <v>0.33920995194952303</v>
      </c>
      <c r="G51">
        <v>0.501896069394968</v>
      </c>
      <c r="H51">
        <v>0.66894892984513998</v>
      </c>
      <c r="I51">
        <v>0.79610916666433595</v>
      </c>
      <c r="J51">
        <v>0.405074364578005</v>
      </c>
      <c r="K51">
        <v>3.9795837000000001E-2</v>
      </c>
      <c r="L51">
        <v>0.116248529</v>
      </c>
      <c r="M51">
        <f t="shared" si="0"/>
        <v>0.50881761137765769</v>
      </c>
      <c r="N51" t="s">
        <v>170</v>
      </c>
      <c r="P51" t="s">
        <v>106</v>
      </c>
      <c r="Q51">
        <f t="shared" si="1"/>
        <v>-0.97477948832269601</v>
      </c>
      <c r="R51">
        <f t="shared" si="2"/>
        <v>0.9346125339324155</v>
      </c>
      <c r="S51" s="5">
        <f t="shared" si="5"/>
        <v>-0.31211925973191085</v>
      </c>
      <c r="T51" s="5">
        <f t="shared" si="5"/>
        <v>-0.46953141463065523</v>
      </c>
      <c r="U51" s="5">
        <f t="shared" si="6"/>
        <v>-9.9027375441736135E-2</v>
      </c>
      <c r="V51" s="5">
        <f t="shared" si="6"/>
        <v>-0.3924652405848551</v>
      </c>
      <c r="W51" t="s">
        <v>33</v>
      </c>
      <c r="X51" s="6" t="s">
        <v>247</v>
      </c>
    </row>
    <row r="52" spans="1:24" x14ac:dyDescent="0.3">
      <c r="A52">
        <v>917</v>
      </c>
      <c r="B52" t="s">
        <v>248</v>
      </c>
      <c r="C52" t="s">
        <v>249</v>
      </c>
      <c r="D52" t="s">
        <v>250</v>
      </c>
      <c r="E52">
        <v>0.74155948705188302</v>
      </c>
      <c r="F52">
        <v>0.78601743940463897</v>
      </c>
      <c r="G52">
        <v>0.44690104702392602</v>
      </c>
      <c r="H52">
        <v>0.64417748819625997</v>
      </c>
      <c r="I52">
        <v>1.1201171431799299</v>
      </c>
      <c r="J52">
        <v>0.563496833236804</v>
      </c>
      <c r="K52">
        <v>3.2273079000000003E-2</v>
      </c>
      <c r="L52">
        <v>9.9395681E-2</v>
      </c>
      <c r="M52">
        <f t="shared" si="0"/>
        <v>0.50306955541906806</v>
      </c>
      <c r="N52" t="s">
        <v>170</v>
      </c>
      <c r="P52" t="s">
        <v>0</v>
      </c>
      <c r="Q52">
        <f t="shared" si="1"/>
        <v>-0.99117021111753656</v>
      </c>
      <c r="R52">
        <f t="shared" si="2"/>
        <v>1.0026324864137446</v>
      </c>
      <c r="S52" s="5">
        <f t="shared" si="5"/>
        <v>-0.12985400463273089</v>
      </c>
      <c r="T52" s="5">
        <f t="shared" si="5"/>
        <v>-0.10456781814229536</v>
      </c>
      <c r="U52" s="5">
        <f t="shared" si="6"/>
        <v>4.9263444077573118E-2</v>
      </c>
      <c r="V52" s="5">
        <f t="shared" si="6"/>
        <v>-0.24910852027740615</v>
      </c>
      <c r="W52" t="s">
        <v>23</v>
      </c>
      <c r="X52" t="s">
        <v>251</v>
      </c>
    </row>
    <row r="53" spans="1:24" x14ac:dyDescent="0.3">
      <c r="A53">
        <v>109</v>
      </c>
      <c r="B53" t="s">
        <v>252</v>
      </c>
      <c r="C53" t="s">
        <v>253</v>
      </c>
      <c r="D53" t="s">
        <v>254</v>
      </c>
      <c r="E53">
        <v>2.4096811238607301</v>
      </c>
      <c r="F53">
        <v>1.7609092042847001</v>
      </c>
      <c r="G53">
        <v>0.36628959250026</v>
      </c>
      <c r="H53">
        <v>0.56008499819867397</v>
      </c>
      <c r="I53">
        <v>2.7909329700550298</v>
      </c>
      <c r="J53">
        <v>1.2137329862620101</v>
      </c>
      <c r="K53">
        <v>3.5080899999999999E-4</v>
      </c>
      <c r="L53">
        <v>2.3063889999999998E-3</v>
      </c>
      <c r="M53">
        <f t="shared" si="0"/>
        <v>0.4348843197900516</v>
      </c>
      <c r="N53" t="s">
        <v>170</v>
      </c>
      <c r="O53" t="s">
        <v>170</v>
      </c>
      <c r="P53" t="s">
        <v>0</v>
      </c>
      <c r="Q53">
        <f t="shared" si="1"/>
        <v>-1.2012964030293991</v>
      </c>
      <c r="R53">
        <f t="shared" si="2"/>
        <v>2.6370674419217441</v>
      </c>
      <c r="S53" s="5">
        <f t="shared" si="5"/>
        <v>0.38195957564112787</v>
      </c>
      <c r="T53" s="5">
        <f t="shared" si="5"/>
        <v>0.24573696352280619</v>
      </c>
      <c r="U53" s="5">
        <f t="shared" si="6"/>
        <v>0.44574940614653252</v>
      </c>
      <c r="V53" s="5">
        <f t="shared" si="6"/>
        <v>8.4123155151436341E-2</v>
      </c>
      <c r="W53" t="s">
        <v>23</v>
      </c>
      <c r="X53" t="s">
        <v>255</v>
      </c>
    </row>
    <row r="54" spans="1:24" x14ac:dyDescent="0.3">
      <c r="A54">
        <v>177</v>
      </c>
      <c r="B54" t="s">
        <v>256</v>
      </c>
      <c r="C54" t="s">
        <v>257</v>
      </c>
      <c r="D54" t="s">
        <v>258</v>
      </c>
      <c r="E54">
        <v>1.22219519068908</v>
      </c>
      <c r="F54">
        <v>0.94298061574964898</v>
      </c>
      <c r="G54">
        <v>0.55170105815642601</v>
      </c>
      <c r="H54">
        <v>0.71675826306386903</v>
      </c>
      <c r="I54">
        <v>1.4042336354759</v>
      </c>
      <c r="J54">
        <v>0.69639215990883796</v>
      </c>
      <c r="K54">
        <v>2.7630430000000002E-3</v>
      </c>
      <c r="L54">
        <v>1.3331282999999999E-2</v>
      </c>
      <c r="M54">
        <f t="shared" si="0"/>
        <v>0.49592328677757963</v>
      </c>
      <c r="N54" t="s">
        <v>170</v>
      </c>
      <c r="O54" t="s">
        <v>170</v>
      </c>
      <c r="P54" t="s">
        <v>0</v>
      </c>
      <c r="Q54">
        <f t="shared" si="1"/>
        <v>-1.011811124164427</v>
      </c>
      <c r="R54">
        <f t="shared" si="2"/>
        <v>1.8751280521610076</v>
      </c>
      <c r="S54" s="5">
        <f t="shared" si="5"/>
        <v>8.7140570448033139E-2</v>
      </c>
      <c r="T54" s="5">
        <f t="shared" si="5"/>
        <v>-2.5497234685247738E-2</v>
      </c>
      <c r="U54" s="5">
        <f t="shared" si="6"/>
        <v>0.14743937143803065</v>
      </c>
      <c r="V54" s="5">
        <f t="shared" si="6"/>
        <v>-0.15714612688195467</v>
      </c>
      <c r="W54" t="s">
        <v>33</v>
      </c>
      <c r="X54" s="6" t="s">
        <v>259</v>
      </c>
    </row>
    <row r="55" spans="1:24" x14ac:dyDescent="0.3">
      <c r="A55">
        <v>293</v>
      </c>
      <c r="B55" t="s">
        <v>260</v>
      </c>
      <c r="C55" t="s">
        <v>261</v>
      </c>
      <c r="D55" t="s">
        <v>262</v>
      </c>
      <c r="E55">
        <v>1.48023931945902</v>
      </c>
      <c r="F55">
        <v>0.996967738781943</v>
      </c>
      <c r="G55">
        <v>0.27992752519553799</v>
      </c>
      <c r="H55">
        <v>0.458635015595596</v>
      </c>
      <c r="I55">
        <v>1.5598844036421999</v>
      </c>
      <c r="J55">
        <v>0.72153342563941802</v>
      </c>
      <c r="K55">
        <v>1.1663252000000001E-2</v>
      </c>
      <c r="L55">
        <v>4.3855164000000002E-2</v>
      </c>
      <c r="M55">
        <f t="shared" si="0"/>
        <v>0.46255570217555714</v>
      </c>
      <c r="N55" t="s">
        <v>170</v>
      </c>
      <c r="O55" t="s">
        <v>170</v>
      </c>
      <c r="P55" t="s">
        <v>0</v>
      </c>
      <c r="Q55">
        <f t="shared" si="1"/>
        <v>-1.112300985661457</v>
      </c>
      <c r="R55">
        <f t="shared" si="2"/>
        <v>1.3579792605725309</v>
      </c>
      <c r="S55" s="5">
        <f t="shared" si="5"/>
        <v>0.17033193615042647</v>
      </c>
      <c r="T55" s="5">
        <f t="shared" si="5"/>
        <v>-1.3188949437810133E-3</v>
      </c>
      <c r="U55" s="5">
        <f t="shared" si="6"/>
        <v>0.19309241584136266</v>
      </c>
      <c r="V55" s="5">
        <f t="shared" si="6"/>
        <v>-0.14174354504934769</v>
      </c>
      <c r="W55" t="s">
        <v>33</v>
      </c>
      <c r="X55" s="6" t="s">
        <v>247</v>
      </c>
    </row>
    <row r="57" spans="1:24" x14ac:dyDescent="0.3">
      <c r="C57" s="9" t="s">
        <v>161</v>
      </c>
      <c r="D57" t="s">
        <v>162</v>
      </c>
    </row>
    <row r="58" spans="1:24" x14ac:dyDescent="0.3">
      <c r="C58" s="7" t="s">
        <v>163</v>
      </c>
    </row>
    <row r="59" spans="1:24" x14ac:dyDescent="0.3">
      <c r="C59" s="7" t="s">
        <v>164</v>
      </c>
    </row>
    <row r="60" spans="1:24" x14ac:dyDescent="0.3">
      <c r="C60" s="7" t="s">
        <v>165</v>
      </c>
    </row>
    <row r="61" spans="1:24" x14ac:dyDescent="0.3">
      <c r="C61" s="7" t="s">
        <v>166</v>
      </c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11-09T01:38:48Z</dcterms:modified>
</cp:coreProperties>
</file>